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G:\.shortcut-targets-by-id\106Ch5rBIrhra_pzCDILV6vOT0dcGjoKG\G&amp;G AAV distribution\Paper\MolTher submission\"/>
    </mc:Choice>
  </mc:AlternateContent>
  <xr:revisionPtr revIDLastSave="0" documentId="13_ncr:1_{61A5DEC0-D060-41A2-B9D1-645745886874}" xr6:coauthVersionLast="47" xr6:coauthVersionMax="47" xr10:uidLastSave="{00000000-0000-0000-0000-000000000000}"/>
  <bookViews>
    <workbookView xWindow="43050" yWindow="4575" windowWidth="43200" windowHeight="17025" xr2:uid="{00000000-000D-0000-FFFF-FFFF00000000}"/>
  </bookViews>
  <sheets>
    <sheet name="Sheet1" sheetId="1" r:id="rId1"/>
  </sheets>
  <calcPr calcId="0"/>
  <extLst>
    <ext uri="GoogleSheetsCustomDataVersion2">
      <go:sheetsCustomData xmlns:go="http://customooxmlschemas.google.com/" r:id="rId5" roundtripDataChecksum="i5SMh4zSqJpiTtqB4Db3GhrLJ6ByQkdA1neLqEG7njQ="/>
    </ext>
  </extLst>
</workbook>
</file>

<file path=xl/sharedStrings.xml><?xml version="1.0" encoding="utf-8"?>
<sst xmlns="http://schemas.openxmlformats.org/spreadsheetml/2006/main" count="309" uniqueCount="239">
  <si>
    <t>AAV9</t>
  </si>
  <si>
    <t>AAV2</t>
  </si>
  <si>
    <t>Male</t>
  </si>
  <si>
    <t>Female</t>
  </si>
  <si>
    <t>receptor</t>
  </si>
  <si>
    <t>average_morans</t>
  </si>
  <si>
    <t>Slco1b2</t>
  </si>
  <si>
    <t>Slc22a1</t>
  </si>
  <si>
    <t>Fbp1</t>
  </si>
  <si>
    <t>Spp1</t>
  </si>
  <si>
    <t>Glul</t>
  </si>
  <si>
    <t>Slc38a3</t>
  </si>
  <si>
    <t>Errfi1</t>
  </si>
  <si>
    <t>Cdh1</t>
  </si>
  <si>
    <t>Aqp9</t>
  </si>
  <si>
    <t>Slc1a2</t>
  </si>
  <si>
    <t>Ifitm3</t>
  </si>
  <si>
    <t>Pigr</t>
  </si>
  <si>
    <t>Slc13a3</t>
  </si>
  <si>
    <t>Ly6e</t>
  </si>
  <si>
    <t>Aqp8</t>
  </si>
  <si>
    <t>Tsc22d1</t>
  </si>
  <si>
    <t>Rhbg</t>
  </si>
  <si>
    <t>Slc3a1</t>
  </si>
  <si>
    <t>Ambp</t>
  </si>
  <si>
    <t>Slco1a1</t>
  </si>
  <si>
    <t>Comt</t>
  </si>
  <si>
    <t>Itm2b</t>
  </si>
  <si>
    <t>Cldn2</t>
  </si>
  <si>
    <t>Abhd2</t>
  </si>
  <si>
    <t>Avpr1a</t>
  </si>
  <si>
    <t>Slc16a10</t>
  </si>
  <si>
    <t>Cps1</t>
  </si>
  <si>
    <t>Abcb1a</t>
  </si>
  <si>
    <t>Vnn1</t>
  </si>
  <si>
    <t>Stab2</t>
  </si>
  <si>
    <t>Slc22a7</t>
  </si>
  <si>
    <t>Aqp1</t>
  </si>
  <si>
    <t>Ly6a</t>
  </si>
  <si>
    <t>Mfsd2a</t>
  </si>
  <si>
    <t>Npr2</t>
  </si>
  <si>
    <t>Efna1</t>
  </si>
  <si>
    <t>Abcc3</t>
  </si>
  <si>
    <t>Gjb1</t>
  </si>
  <si>
    <t>Sdc1</t>
  </si>
  <si>
    <t>Eno1</t>
  </si>
  <si>
    <t>Paqr9</t>
  </si>
  <si>
    <t>Eng</t>
  </si>
  <si>
    <t>Tlcd2</t>
  </si>
  <si>
    <t>Abcg8</t>
  </si>
  <si>
    <t>Zap70</t>
  </si>
  <si>
    <t>Slc2a2</t>
  </si>
  <si>
    <t>Lpl</t>
  </si>
  <si>
    <t>Gng5</t>
  </si>
  <si>
    <t>Lamp2</t>
  </si>
  <si>
    <t>Fcna</t>
  </si>
  <si>
    <t>C8a</t>
  </si>
  <si>
    <t>Slc19a2</t>
  </si>
  <si>
    <t>Fcgrt</t>
  </si>
  <si>
    <t>Ndrg1</t>
  </si>
  <si>
    <t>Slc29a1</t>
  </si>
  <si>
    <t>Atp1b1</t>
  </si>
  <si>
    <t>Slc27a5</t>
  </si>
  <si>
    <t>Atp5a1</t>
  </si>
  <si>
    <t>Ptp4a2</t>
  </si>
  <si>
    <t>Abcc2</t>
  </si>
  <si>
    <t>Rpsa</t>
  </si>
  <si>
    <t>Slco2a1</t>
  </si>
  <si>
    <t>Chp1</t>
  </si>
  <si>
    <t>Lifr</t>
  </si>
  <si>
    <t>Slc39a4</t>
  </si>
  <si>
    <t>Atp11c</t>
  </si>
  <si>
    <t>Nrp1</t>
  </si>
  <si>
    <t>Ifitm2</t>
  </si>
  <si>
    <t>Plpp3</t>
  </si>
  <si>
    <t>Fgfr2</t>
  </si>
  <si>
    <t>Hsp90ab1</t>
  </si>
  <si>
    <t>Lsr</t>
  </si>
  <si>
    <t>Pth1r</t>
  </si>
  <si>
    <t>Plscr1</t>
  </si>
  <si>
    <t>Gcgr</t>
  </si>
  <si>
    <t>Myo10</t>
  </si>
  <si>
    <t>Cdh2</t>
  </si>
  <si>
    <t>Ghr</t>
  </si>
  <si>
    <t>Fxyd1</t>
  </si>
  <si>
    <t>Atp1a1</t>
  </si>
  <si>
    <t>Nrn1</t>
  </si>
  <si>
    <t>Slc16a11</t>
  </si>
  <si>
    <t>Abcb11</t>
  </si>
  <si>
    <t>Slc17a2</t>
  </si>
  <si>
    <t>Dcxr</t>
  </si>
  <si>
    <t>Slc16a7</t>
  </si>
  <si>
    <t>Lamp1</t>
  </si>
  <si>
    <t>Slc16a12</t>
  </si>
  <si>
    <t>Crcp</t>
  </si>
  <si>
    <t>Akr1a1</t>
  </si>
  <si>
    <t>Slc22a18</t>
  </si>
  <si>
    <t>Cd74</t>
  </si>
  <si>
    <t>Abcb4</t>
  </si>
  <si>
    <t>Plpp1</t>
  </si>
  <si>
    <t>Gnai2</t>
  </si>
  <si>
    <t>Slc27a2</t>
  </si>
  <si>
    <t>Mfsd4b1</t>
  </si>
  <si>
    <t>Arhgap45</t>
  </si>
  <si>
    <t>Mme</t>
  </si>
  <si>
    <t>Bsg</t>
  </si>
  <si>
    <t>Cldn3</t>
  </si>
  <si>
    <t>Slc16a2</t>
  </si>
  <si>
    <t>Cldn5</t>
  </si>
  <si>
    <t>Abcg2</t>
  </si>
  <si>
    <t>Nceh1</t>
  </si>
  <si>
    <t>Slc6a12</t>
  </si>
  <si>
    <t>Cd82</t>
  </si>
  <si>
    <t>Got2</t>
  </si>
  <si>
    <t>Abcc6</t>
  </si>
  <si>
    <t>Kdr</t>
  </si>
  <si>
    <t>Adtrp</t>
  </si>
  <si>
    <t>Hpn</t>
  </si>
  <si>
    <t>Cd164</t>
  </si>
  <si>
    <t>Rdx</t>
  </si>
  <si>
    <t>Fermt2</t>
  </si>
  <si>
    <t>Sigmar1</t>
  </si>
  <si>
    <t>Gfra1</t>
  </si>
  <si>
    <t>Adipor2</t>
  </si>
  <si>
    <t>Srgap2</t>
  </si>
  <si>
    <t>Zdhhc20</t>
  </si>
  <si>
    <t>Clec2d</t>
  </si>
  <si>
    <t>Folr2</t>
  </si>
  <si>
    <t>Tfr2</t>
  </si>
  <si>
    <t>Nlrp6</t>
  </si>
  <si>
    <t>Slc43a3</t>
  </si>
  <si>
    <t>Plxnb2</t>
  </si>
  <si>
    <t>Sort1</t>
  </si>
  <si>
    <t>Pdzk1</t>
  </si>
  <si>
    <t>Ppp3ca</t>
  </si>
  <si>
    <t>Pcdh12</t>
  </si>
  <si>
    <t>P4hb</t>
  </si>
  <si>
    <t>Cd59a</t>
  </si>
  <si>
    <t>Napa</t>
  </si>
  <si>
    <t>Lrp1</t>
  </si>
  <si>
    <t>Atp9a</t>
  </si>
  <si>
    <t>Slc31a1</t>
  </si>
  <si>
    <t>Sphk2</t>
  </si>
  <si>
    <t>Tmprss6</t>
  </si>
  <si>
    <t>Stbd1</t>
  </si>
  <si>
    <t>Slco2b1</t>
  </si>
  <si>
    <t>Tspan12</t>
  </si>
  <si>
    <t>Slc4a4</t>
  </si>
  <si>
    <t>Tmem150a</t>
  </si>
  <si>
    <t>Slc38a4</t>
  </si>
  <si>
    <t>Mrap</t>
  </si>
  <si>
    <t>Pla2g6</t>
  </si>
  <si>
    <t>Gde1</t>
  </si>
  <si>
    <t>Sntb1</t>
  </si>
  <si>
    <t>Ehd3</t>
  </si>
  <si>
    <t>Smpd2</t>
  </si>
  <si>
    <t>Epn1</t>
  </si>
  <si>
    <t>Cd81</t>
  </si>
  <si>
    <t>Paqr7</t>
  </si>
  <si>
    <t>Mpp1</t>
  </si>
  <si>
    <t>Slc17a8</t>
  </si>
  <si>
    <t>Slc10a1</t>
  </si>
  <si>
    <t>Fzd8</t>
  </si>
  <si>
    <t>Ncl</t>
  </si>
  <si>
    <t>Lims2</t>
  </si>
  <si>
    <t>Clec4g</t>
  </si>
  <si>
    <t>Dap3</t>
  </si>
  <si>
    <t>Atrn</t>
  </si>
  <si>
    <t>Clcn2</t>
  </si>
  <si>
    <t>Slc12a7</t>
  </si>
  <si>
    <t>Erbb3</t>
  </si>
  <si>
    <t>Arrdc3</t>
  </si>
  <si>
    <t>Nectin2</t>
  </si>
  <si>
    <t>Tmem59</t>
  </si>
  <si>
    <t>Plaat3</t>
  </si>
  <si>
    <t>Fam126b</t>
  </si>
  <si>
    <t>Ubqln1</t>
  </si>
  <si>
    <t>Lypla1</t>
  </si>
  <si>
    <t>Abcg5</t>
  </si>
  <si>
    <t>Ralgps2</t>
  </si>
  <si>
    <t>Ece1</t>
  </si>
  <si>
    <t>Magt1</t>
  </si>
  <si>
    <t>Mdfic</t>
  </si>
  <si>
    <t>Lrrc8d</t>
  </si>
  <si>
    <t>Cd300lg</t>
  </si>
  <si>
    <t>Slc11a2</t>
  </si>
  <si>
    <t>Smagp</t>
  </si>
  <si>
    <t>Adgrl4</t>
  </si>
  <si>
    <t>S1pr1</t>
  </si>
  <si>
    <t>Phb2</t>
  </si>
  <si>
    <t>Mmp19</t>
  </si>
  <si>
    <t>Laptm4a</t>
  </si>
  <si>
    <t>Slc17a5</t>
  </si>
  <si>
    <t>Sympk</t>
  </si>
  <si>
    <t>Ralbp1</t>
  </si>
  <si>
    <t>Spint2</t>
  </si>
  <si>
    <t>Mtus1</t>
  </si>
  <si>
    <t>Denn2b</t>
  </si>
  <si>
    <t>Slc2a8</t>
  </si>
  <si>
    <t>Maged1</t>
  </si>
  <si>
    <t>Ptov1</t>
  </si>
  <si>
    <t>Cd1d1</t>
  </si>
  <si>
    <t>Park7</t>
  </si>
  <si>
    <t>Stom</t>
  </si>
  <si>
    <t>Rabac1</t>
  </si>
  <si>
    <t>Flt4</t>
  </si>
  <si>
    <t>Slc47a1</t>
  </si>
  <si>
    <t>Pim1</t>
  </si>
  <si>
    <t>Sema4g</t>
  </si>
  <si>
    <t>Bst2</t>
  </si>
  <si>
    <t>Dpp4</t>
  </si>
  <si>
    <t>Mfsd5</t>
  </si>
  <si>
    <t>Pacsin3</t>
  </si>
  <si>
    <t>H13</t>
  </si>
  <si>
    <t>Enpp1</t>
  </si>
  <si>
    <t>Rack1</t>
  </si>
  <si>
    <t>Hyal2</t>
  </si>
  <si>
    <t>Cd36</t>
  </si>
  <si>
    <t>Gpc4</t>
  </si>
  <si>
    <t>Pttg1ip</t>
  </si>
  <si>
    <t>Gphn</t>
  </si>
  <si>
    <t>Cd99l2</t>
  </si>
  <si>
    <t>Itgb1</t>
  </si>
  <si>
    <t>Phb</t>
  </si>
  <si>
    <t>Vapa</t>
  </si>
  <si>
    <t>Ide</t>
  </si>
  <si>
    <t>Tmem219</t>
  </si>
  <si>
    <t>Slc46a1</t>
  </si>
  <si>
    <t>Rab40c</t>
  </si>
  <si>
    <t>Slc6a9</t>
  </si>
  <si>
    <t>Ptpa</t>
  </si>
  <si>
    <t>Glg1</t>
  </si>
  <si>
    <t>Sgk1</t>
  </si>
  <si>
    <t>Slc4a2</t>
  </si>
  <si>
    <t>Gna12</t>
  </si>
  <si>
    <t>Ddx3x</t>
  </si>
  <si>
    <t>Acsl5</t>
  </si>
  <si>
    <t>Abca1</t>
  </si>
  <si>
    <t>Rank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00"/>
  </numFmts>
  <fonts count="11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</font>
    <font>
      <sz val="11"/>
      <name val="Calibri"/>
    </font>
    <font>
      <sz val="11"/>
      <color theme="1"/>
      <name val="Calibri"/>
      <scheme val="minor"/>
    </font>
    <font>
      <sz val="11"/>
      <color rgb="FFFF0000"/>
      <name val="Calibri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8B866"/>
        <bgColor indexed="64"/>
      </patternFill>
    </fill>
    <fill>
      <patternFill patternType="solid">
        <fgColor rgb="FF687AC8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4" fillId="0" borderId="0" xfId="0" applyFont="1"/>
    <xf numFmtId="0" fontId="0" fillId="0" borderId="1" xfId="0" applyBorder="1"/>
    <xf numFmtId="0" fontId="4" fillId="0" borderId="1" xfId="0" applyFont="1" applyBorder="1"/>
    <xf numFmtId="0" fontId="5" fillId="0" borderId="1" xfId="0" applyFont="1" applyBorder="1"/>
    <xf numFmtId="0" fontId="6" fillId="0" borderId="1" xfId="0" applyFont="1" applyBorder="1"/>
    <xf numFmtId="0" fontId="4" fillId="0" borderId="5" xfId="0" applyFont="1" applyBorder="1"/>
    <xf numFmtId="0" fontId="4" fillId="0" borderId="4" xfId="0" applyFont="1" applyBorder="1"/>
    <xf numFmtId="0" fontId="4" fillId="0" borderId="7" xfId="0" applyFont="1" applyBorder="1"/>
    <xf numFmtId="0" fontId="0" fillId="0" borderId="7" xfId="0" applyBorder="1"/>
    <xf numFmtId="0" fontId="4" fillId="0" borderId="8" xfId="0" applyFont="1" applyBorder="1"/>
    <xf numFmtId="0" fontId="8" fillId="0" borderId="1" xfId="0" applyFont="1" applyBorder="1"/>
    <xf numFmtId="0" fontId="9" fillId="0" borderId="1" xfId="0" applyFont="1" applyBorder="1"/>
    <xf numFmtId="0" fontId="10" fillId="0" borderId="1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5" fillId="0" borderId="12" xfId="0" applyFont="1" applyBorder="1"/>
    <xf numFmtId="0" fontId="8" fillId="0" borderId="12" xfId="0" applyFont="1" applyBorder="1"/>
    <xf numFmtId="0" fontId="1" fillId="0" borderId="12" xfId="0" applyFont="1" applyBorder="1"/>
    <xf numFmtId="0" fontId="6" fillId="0" borderId="12" xfId="0" applyFont="1" applyBorder="1"/>
    <xf numFmtId="0" fontId="0" fillId="0" borderId="12" xfId="0" applyBorder="1"/>
    <xf numFmtId="0" fontId="0" fillId="0" borderId="13" xfId="0" applyBorder="1"/>
    <xf numFmtId="0" fontId="10" fillId="0" borderId="4" xfId="0" applyFont="1" applyBorder="1"/>
    <xf numFmtId="0" fontId="9" fillId="0" borderId="4" xfId="0" applyFont="1" applyBorder="1"/>
    <xf numFmtId="0" fontId="5" fillId="0" borderId="4" xfId="0" applyFont="1" applyBorder="1"/>
    <xf numFmtId="0" fontId="2" fillId="0" borderId="4" xfId="0" applyFont="1" applyBorder="1"/>
    <xf numFmtId="0" fontId="0" fillId="0" borderId="4" xfId="0" applyBorder="1"/>
    <xf numFmtId="0" fontId="0" fillId="0" borderId="6" xfId="0" applyBorder="1"/>
    <xf numFmtId="0" fontId="4" fillId="0" borderId="14" xfId="0" applyFont="1" applyBorder="1"/>
    <xf numFmtId="0" fontId="4" fillId="0" borderId="2" xfId="0" applyFont="1" applyBorder="1"/>
    <xf numFmtId="0" fontId="4" fillId="0" borderId="3" xfId="0" applyFont="1" applyBorder="1"/>
    <xf numFmtId="0" fontId="1" fillId="0" borderId="9" xfId="0" applyFont="1" applyBorder="1"/>
    <xf numFmtId="0" fontId="4" fillId="0" borderId="16" xfId="0" applyFont="1" applyBorder="1"/>
    <xf numFmtId="0" fontId="4" fillId="0" borderId="17" xfId="0" applyFont="1" applyBorder="1"/>
    <xf numFmtId="0" fontId="0" fillId="0" borderId="17" xfId="0" applyBorder="1"/>
    <xf numFmtId="0" fontId="4" fillId="0" borderId="20" xfId="0" applyFont="1" applyBorder="1"/>
    <xf numFmtId="0" fontId="2" fillId="0" borderId="15" xfId="0" applyFont="1" applyBorder="1" applyAlignment="1">
      <alignment horizontal="center"/>
    </xf>
    <xf numFmtId="0" fontId="3" fillId="0" borderId="22" xfId="0" applyFont="1" applyBorder="1"/>
    <xf numFmtId="0" fontId="0" fillId="0" borderId="19" xfId="0" applyBorder="1" applyAlignment="1">
      <alignment horizontal="center"/>
    </xf>
    <xf numFmtId="0" fontId="0" fillId="0" borderId="18" xfId="0" applyBorder="1" applyAlignment="1">
      <alignment horizontal="center"/>
    </xf>
    <xf numFmtId="0" fontId="7" fillId="3" borderId="14" xfId="0" applyFont="1" applyFill="1" applyBorder="1" applyAlignment="1">
      <alignment horizontal="center"/>
    </xf>
    <xf numFmtId="0" fontId="3" fillId="3" borderId="2" xfId="0" applyFont="1" applyFill="1" applyBorder="1"/>
    <xf numFmtId="0" fontId="3" fillId="3" borderId="3" xfId="0" applyFont="1" applyFill="1" applyBorder="1"/>
    <xf numFmtId="0" fontId="7" fillId="2" borderId="14" xfId="0" applyFont="1" applyFill="1" applyBorder="1" applyAlignment="1">
      <alignment horizontal="center"/>
    </xf>
    <xf numFmtId="0" fontId="3" fillId="2" borderId="2" xfId="0" applyFont="1" applyFill="1" applyBorder="1"/>
    <xf numFmtId="0" fontId="3" fillId="2" borderId="3" xfId="0" applyFont="1" applyFill="1" applyBorder="1"/>
    <xf numFmtId="0" fontId="7" fillId="0" borderId="6" xfId="0" applyFont="1" applyBorder="1" applyAlignment="1">
      <alignment horizontal="center"/>
    </xf>
    <xf numFmtId="0" fontId="3" fillId="0" borderId="7" xfId="0" applyFont="1" applyBorder="1"/>
    <xf numFmtId="0" fontId="2" fillId="0" borderId="7" xfId="0" applyFont="1" applyBorder="1" applyAlignment="1">
      <alignment horizontal="center"/>
    </xf>
    <xf numFmtId="0" fontId="3" fillId="0" borderId="8" xfId="0" applyFont="1" applyBorder="1"/>
    <xf numFmtId="0" fontId="7" fillId="0" borderId="21" xfId="0" applyFont="1" applyBorder="1" applyAlignment="1">
      <alignment horizontal="center"/>
    </xf>
    <xf numFmtId="0" fontId="3" fillId="0" borderId="15" xfId="0" applyFont="1" applyBorder="1"/>
    <xf numFmtId="171" fontId="4" fillId="0" borderId="1" xfId="0" applyNumberFormat="1" applyFont="1" applyBorder="1"/>
    <xf numFmtId="171" fontId="4" fillId="0" borderId="5" xfId="0" applyNumberFormat="1" applyFont="1" applyBorder="1"/>
    <xf numFmtId="171" fontId="4" fillId="0" borderId="8" xfId="0" applyNumberFormat="1" applyFont="1" applyBorder="1"/>
    <xf numFmtId="171" fontId="9" fillId="0" borderId="1" xfId="0" applyNumberFormat="1" applyFont="1" applyBorder="1"/>
  </cellXfs>
  <cellStyles count="1">
    <cellStyle name="Normal" xfId="0" builtinId="0"/>
  </cellStyles>
  <dxfs count="7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colors>
    <mruColors>
      <color rgb="FF687AC8"/>
      <color rgb="FFC8B8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00"/>
  <sheetViews>
    <sheetView tabSelected="1" zoomScale="175" zoomScaleNormal="175" workbookViewId="0">
      <selection activeCell="C4" sqref="C4:C19"/>
    </sheetView>
  </sheetViews>
  <sheetFormatPr defaultColWidth="14.453125" defaultRowHeight="15" customHeight="1" x14ac:dyDescent="0.35"/>
  <cols>
    <col min="1" max="1" width="8.7265625" customWidth="1"/>
    <col min="2" max="2" width="8.08984375" customWidth="1"/>
    <col min="3" max="3" width="14.81640625" customWidth="1"/>
    <col min="4" max="4" width="8" customWidth="1"/>
    <col min="5" max="5" width="14.81640625" customWidth="1"/>
    <col min="6" max="6" width="10.08984375" customWidth="1"/>
    <col min="7" max="7" width="14.81640625" customWidth="1"/>
    <col min="8" max="8" width="10.08984375" customWidth="1"/>
    <col min="9" max="9" width="14.81640625" customWidth="1"/>
    <col min="10" max="22" width="8.7265625" customWidth="1"/>
  </cols>
  <sheetData>
    <row r="1" spans="1:9" ht="14.25" customHeight="1" x14ac:dyDescent="0.35">
      <c r="A1" s="39"/>
      <c r="B1" s="44" t="s">
        <v>1</v>
      </c>
      <c r="C1" s="45"/>
      <c r="D1" s="45"/>
      <c r="E1" s="46"/>
      <c r="F1" s="41" t="s">
        <v>0</v>
      </c>
      <c r="G1" s="42"/>
      <c r="H1" s="42"/>
      <c r="I1" s="43"/>
    </row>
    <row r="2" spans="1:9" ht="14.25" customHeight="1" thickBot="1" x14ac:dyDescent="0.4">
      <c r="A2" s="40"/>
      <c r="B2" s="51" t="s">
        <v>3</v>
      </c>
      <c r="C2" s="52"/>
      <c r="D2" s="37" t="s">
        <v>2</v>
      </c>
      <c r="E2" s="38"/>
      <c r="F2" s="47" t="s">
        <v>3</v>
      </c>
      <c r="G2" s="48"/>
      <c r="H2" s="49" t="s">
        <v>2</v>
      </c>
      <c r="I2" s="50"/>
    </row>
    <row r="3" spans="1:9" ht="14.25" customHeight="1" x14ac:dyDescent="0.35">
      <c r="A3" s="32" t="s">
        <v>238</v>
      </c>
      <c r="B3" s="29" t="s">
        <v>4</v>
      </c>
      <c r="C3" s="30" t="s">
        <v>5</v>
      </c>
      <c r="D3" s="30" t="s">
        <v>4</v>
      </c>
      <c r="E3" s="31" t="s">
        <v>5</v>
      </c>
      <c r="F3" s="36" t="s">
        <v>4</v>
      </c>
      <c r="G3" s="34" t="s">
        <v>5</v>
      </c>
      <c r="H3" s="35" t="s">
        <v>4</v>
      </c>
      <c r="I3" s="33" t="s">
        <v>5</v>
      </c>
    </row>
    <row r="4" spans="1:9" ht="14.25" customHeight="1" x14ac:dyDescent="0.35">
      <c r="A4" s="14">
        <v>1</v>
      </c>
      <c r="B4" s="23" t="s">
        <v>9</v>
      </c>
      <c r="C4" s="56">
        <v>5.5105361999999998E-2</v>
      </c>
      <c r="D4" s="13" t="s">
        <v>8</v>
      </c>
      <c r="E4" s="54">
        <v>9.1528973999999999E-2</v>
      </c>
      <c r="F4" s="17" t="s">
        <v>7</v>
      </c>
      <c r="G4" s="53">
        <v>0.12284803399999999</v>
      </c>
      <c r="H4" s="4" t="s">
        <v>6</v>
      </c>
      <c r="I4" s="54">
        <v>0.27808066999999997</v>
      </c>
    </row>
    <row r="5" spans="1:9" ht="14.25" customHeight="1" x14ac:dyDescent="0.35">
      <c r="A5" s="14">
        <v>2</v>
      </c>
      <c r="B5" s="23" t="s">
        <v>8</v>
      </c>
      <c r="C5" s="56">
        <v>5.4589022000000001E-2</v>
      </c>
      <c r="D5" s="12" t="s">
        <v>11</v>
      </c>
      <c r="E5" s="54">
        <v>5.9834484E-2</v>
      </c>
      <c r="F5" s="16" t="s">
        <v>10</v>
      </c>
      <c r="G5" s="53">
        <v>0.114942275</v>
      </c>
      <c r="H5" s="4" t="s">
        <v>7</v>
      </c>
      <c r="I5" s="54">
        <v>0.2393006</v>
      </c>
    </row>
    <row r="6" spans="1:9" ht="14.25" customHeight="1" x14ac:dyDescent="0.35">
      <c r="A6" s="14">
        <v>3</v>
      </c>
      <c r="B6" s="23" t="s">
        <v>13</v>
      </c>
      <c r="C6" s="56">
        <v>5.2917869999999999E-2</v>
      </c>
      <c r="D6" s="12" t="s">
        <v>12</v>
      </c>
      <c r="E6" s="54">
        <v>5.7261273000000001E-2</v>
      </c>
      <c r="F6" s="17" t="s">
        <v>6</v>
      </c>
      <c r="G6" s="53">
        <v>9.8860799999999999E-2</v>
      </c>
      <c r="H6" s="3" t="s">
        <v>10</v>
      </c>
      <c r="I6" s="54">
        <v>0.23915139999999999</v>
      </c>
    </row>
    <row r="7" spans="1:9" ht="14.25" customHeight="1" x14ac:dyDescent="0.35">
      <c r="A7" s="14">
        <v>4</v>
      </c>
      <c r="B7" s="23" t="s">
        <v>17</v>
      </c>
      <c r="C7" s="56">
        <v>4.6562480000000003E-2</v>
      </c>
      <c r="D7" s="13" t="s">
        <v>16</v>
      </c>
      <c r="E7" s="54">
        <v>5.6735340000000002E-2</v>
      </c>
      <c r="F7" s="18" t="s">
        <v>15</v>
      </c>
      <c r="G7" s="53">
        <v>9.1792760000000001E-2</v>
      </c>
      <c r="H7" s="3" t="s">
        <v>14</v>
      </c>
      <c r="I7" s="54">
        <v>0.22580636000000001</v>
      </c>
    </row>
    <row r="8" spans="1:9" ht="14.25" customHeight="1" x14ac:dyDescent="0.35">
      <c r="A8" s="14">
        <v>5</v>
      </c>
      <c r="B8" s="24" t="s">
        <v>20</v>
      </c>
      <c r="C8" s="56">
        <v>4.5015590000000001E-2</v>
      </c>
      <c r="D8" s="13" t="s">
        <v>19</v>
      </c>
      <c r="E8" s="54">
        <v>5.6144606E-2</v>
      </c>
      <c r="F8" s="16" t="s">
        <v>18</v>
      </c>
      <c r="G8" s="53">
        <v>8.6690575000000006E-2</v>
      </c>
      <c r="H8" s="11" t="s">
        <v>15</v>
      </c>
      <c r="I8" s="54">
        <v>0.21655552</v>
      </c>
    </row>
    <row r="9" spans="1:9" ht="14.25" customHeight="1" x14ac:dyDescent="0.35">
      <c r="A9" s="14">
        <v>6</v>
      </c>
      <c r="B9" s="24" t="s">
        <v>24</v>
      </c>
      <c r="C9" s="56">
        <v>4.464365E-2</v>
      </c>
      <c r="D9" s="12" t="s">
        <v>23</v>
      </c>
      <c r="E9" s="54">
        <v>5.2972424999999997E-2</v>
      </c>
      <c r="F9" s="16" t="s">
        <v>22</v>
      </c>
      <c r="G9" s="53">
        <v>8.5956870000000005E-2</v>
      </c>
      <c r="H9" s="3" t="s">
        <v>21</v>
      </c>
      <c r="I9" s="54">
        <v>0.18065798</v>
      </c>
    </row>
    <row r="10" spans="1:9" ht="14.25" customHeight="1" x14ac:dyDescent="0.35">
      <c r="A10" s="14">
        <v>7</v>
      </c>
      <c r="B10" s="24" t="s">
        <v>23</v>
      </c>
      <c r="C10" s="56">
        <v>4.3917444E-2</v>
      </c>
      <c r="D10" s="13" t="s">
        <v>13</v>
      </c>
      <c r="E10" s="54">
        <v>5.1378372999999998E-2</v>
      </c>
      <c r="F10" s="16" t="s">
        <v>26</v>
      </c>
      <c r="G10" s="53">
        <v>8.5162790000000002E-2</v>
      </c>
      <c r="H10" s="3" t="s">
        <v>25</v>
      </c>
      <c r="I10" s="54">
        <v>0.17750841000000001</v>
      </c>
    </row>
    <row r="11" spans="1:9" ht="14.25" customHeight="1" x14ac:dyDescent="0.35">
      <c r="A11" s="14">
        <v>8</v>
      </c>
      <c r="B11" s="23" t="s">
        <v>19</v>
      </c>
      <c r="C11" s="56">
        <v>4.0107909999999997E-2</v>
      </c>
      <c r="D11" s="13" t="s">
        <v>17</v>
      </c>
      <c r="E11" s="54">
        <v>4.8987925000000002E-2</v>
      </c>
      <c r="F11" s="16" t="s">
        <v>14</v>
      </c>
      <c r="G11" s="53">
        <v>7.5810799999999998E-2</v>
      </c>
      <c r="H11" s="3" t="s">
        <v>27</v>
      </c>
      <c r="I11" s="54">
        <v>0.164684</v>
      </c>
    </row>
    <row r="12" spans="1:9" ht="14.25" customHeight="1" x14ac:dyDescent="0.35">
      <c r="A12" s="14">
        <v>9</v>
      </c>
      <c r="B12" s="23" t="s">
        <v>29</v>
      </c>
      <c r="C12" s="56">
        <v>3.4323185999999999E-2</v>
      </c>
      <c r="D12" s="13" t="s">
        <v>9</v>
      </c>
      <c r="E12" s="54">
        <v>4.7599304000000002E-2</v>
      </c>
      <c r="F12" s="16" t="s">
        <v>25</v>
      </c>
      <c r="G12" s="53">
        <v>7.5318046E-2</v>
      </c>
      <c r="H12" s="4" t="s">
        <v>28</v>
      </c>
      <c r="I12" s="54">
        <v>0.162241</v>
      </c>
    </row>
    <row r="13" spans="1:9" ht="14.25" customHeight="1" x14ac:dyDescent="0.35">
      <c r="A13" s="14">
        <v>10</v>
      </c>
      <c r="B13" s="24" t="s">
        <v>33</v>
      </c>
      <c r="C13" s="56">
        <v>3.2032053999999997E-2</v>
      </c>
      <c r="D13" s="12" t="s">
        <v>32</v>
      </c>
      <c r="E13" s="54">
        <v>4.4834137000000003E-2</v>
      </c>
      <c r="F13" s="16" t="s">
        <v>31</v>
      </c>
      <c r="G13" s="53">
        <v>7.1616349999999995E-2</v>
      </c>
      <c r="H13" s="3" t="s">
        <v>30</v>
      </c>
      <c r="I13" s="54">
        <v>0.1587401</v>
      </c>
    </row>
    <row r="14" spans="1:9" ht="14.25" customHeight="1" x14ac:dyDescent="0.35">
      <c r="A14" s="14">
        <v>11</v>
      </c>
      <c r="B14" s="24" t="s">
        <v>36</v>
      </c>
      <c r="C14" s="56">
        <v>3.0591219999999999E-2</v>
      </c>
      <c r="D14" s="12" t="s">
        <v>36</v>
      </c>
      <c r="E14" s="54">
        <v>4.4642507999999997E-2</v>
      </c>
      <c r="F14" s="18" t="s">
        <v>35</v>
      </c>
      <c r="G14" s="53">
        <v>6.3720730000000003E-2</v>
      </c>
      <c r="H14" s="11" t="s">
        <v>34</v>
      </c>
      <c r="I14" s="54">
        <v>0.15264614000000001</v>
      </c>
    </row>
    <row r="15" spans="1:9" ht="14.25" customHeight="1" x14ac:dyDescent="0.35">
      <c r="A15" s="14">
        <v>12</v>
      </c>
      <c r="B15" s="24" t="s">
        <v>39</v>
      </c>
      <c r="C15" s="56">
        <v>2.9726678999999999E-2</v>
      </c>
      <c r="D15" s="12" t="s">
        <v>38</v>
      </c>
      <c r="E15" s="54">
        <v>4.1243995999999998E-2</v>
      </c>
      <c r="F15" s="19" t="s">
        <v>37</v>
      </c>
      <c r="G15" s="53">
        <v>6.3251080000000001E-2</v>
      </c>
      <c r="H15" s="3" t="s">
        <v>31</v>
      </c>
      <c r="I15" s="54">
        <v>0.14678596999999999</v>
      </c>
    </row>
    <row r="16" spans="1:9" ht="14.25" customHeight="1" x14ac:dyDescent="0.35">
      <c r="A16" s="14">
        <v>13</v>
      </c>
      <c r="B16" s="24" t="s">
        <v>41</v>
      </c>
      <c r="C16" s="56">
        <v>2.7979840999999998E-2</v>
      </c>
      <c r="D16" s="12" t="s">
        <v>24</v>
      </c>
      <c r="E16" s="54">
        <v>4.1081649999999997E-2</v>
      </c>
      <c r="F16" s="16" t="s">
        <v>28</v>
      </c>
      <c r="G16" s="53">
        <v>6.2809429999999999E-2</v>
      </c>
      <c r="H16" s="3" t="s">
        <v>40</v>
      </c>
      <c r="I16" s="54">
        <v>0.14450304</v>
      </c>
    </row>
    <row r="17" spans="1:9" ht="14.25" customHeight="1" x14ac:dyDescent="0.35">
      <c r="A17" s="14">
        <v>14</v>
      </c>
      <c r="B17" s="24" t="s">
        <v>45</v>
      </c>
      <c r="C17" s="56">
        <v>2.7765734E-2</v>
      </c>
      <c r="D17" s="13" t="s">
        <v>44</v>
      </c>
      <c r="E17" s="54">
        <v>3.9633719999999997E-2</v>
      </c>
      <c r="F17" s="16" t="s">
        <v>43</v>
      </c>
      <c r="G17" s="53">
        <v>5.6315645999999997E-2</v>
      </c>
      <c r="H17" s="3" t="s">
        <v>42</v>
      </c>
      <c r="I17" s="54">
        <v>0.14189124</v>
      </c>
    </row>
    <row r="18" spans="1:9" ht="14.25" customHeight="1" x14ac:dyDescent="0.35">
      <c r="A18" s="14">
        <v>15</v>
      </c>
      <c r="B18" s="24" t="s">
        <v>32</v>
      </c>
      <c r="C18" s="56">
        <v>2.7718142000000001E-2</v>
      </c>
      <c r="D18" s="12" t="s">
        <v>45</v>
      </c>
      <c r="E18" s="54">
        <v>3.8583542999999998E-2</v>
      </c>
      <c r="F18" s="18" t="s">
        <v>47</v>
      </c>
      <c r="G18" s="53">
        <v>5.3457793000000003E-2</v>
      </c>
      <c r="H18" s="3" t="s">
        <v>46</v>
      </c>
      <c r="I18" s="54">
        <v>0.13506393</v>
      </c>
    </row>
    <row r="19" spans="1:9" ht="14.25" customHeight="1" x14ac:dyDescent="0.35">
      <c r="A19" s="14">
        <v>16</v>
      </c>
      <c r="B19" s="24" t="s">
        <v>51</v>
      </c>
      <c r="C19" s="56">
        <v>2.7639397999999999E-2</v>
      </c>
      <c r="D19" s="12" t="s">
        <v>50</v>
      </c>
      <c r="E19" s="54">
        <v>3.755286E-2</v>
      </c>
      <c r="F19" s="16" t="s">
        <v>49</v>
      </c>
      <c r="G19" s="53">
        <v>5.1080590000000002E-2</v>
      </c>
      <c r="H19" s="3" t="s">
        <v>48</v>
      </c>
      <c r="I19" s="54">
        <v>0.13361786</v>
      </c>
    </row>
    <row r="20" spans="1:9" ht="14.25" customHeight="1" x14ac:dyDescent="0.35">
      <c r="A20" s="14">
        <v>17</v>
      </c>
      <c r="B20" s="24"/>
      <c r="C20" s="12"/>
      <c r="D20" s="12" t="s">
        <v>53</v>
      </c>
      <c r="E20" s="54">
        <v>3.6797046999999999E-2</v>
      </c>
      <c r="F20" s="16" t="s">
        <v>30</v>
      </c>
      <c r="G20" s="53">
        <v>5.0386906000000002E-2</v>
      </c>
      <c r="H20" s="3" t="s">
        <v>52</v>
      </c>
      <c r="I20" s="54">
        <v>0.13008611</v>
      </c>
    </row>
    <row r="21" spans="1:9" ht="14.25" customHeight="1" x14ac:dyDescent="0.35">
      <c r="A21" s="14">
        <v>18</v>
      </c>
      <c r="B21" s="24"/>
      <c r="C21" s="12"/>
      <c r="D21" s="12" t="s">
        <v>56</v>
      </c>
      <c r="E21" s="54">
        <v>3.5537995000000003E-2</v>
      </c>
      <c r="F21" s="16" t="s">
        <v>55</v>
      </c>
      <c r="G21" s="53">
        <v>4.9601037000000001E-2</v>
      </c>
      <c r="H21" s="3" t="s">
        <v>54</v>
      </c>
      <c r="I21" s="54">
        <v>0.12944874000000001</v>
      </c>
    </row>
    <row r="22" spans="1:9" ht="14.25" customHeight="1" x14ac:dyDescent="0.35">
      <c r="A22" s="14">
        <v>19</v>
      </c>
      <c r="B22" s="24"/>
      <c r="C22" s="12"/>
      <c r="D22" s="12" t="s">
        <v>20</v>
      </c>
      <c r="E22" s="54">
        <v>3.5439063E-2</v>
      </c>
      <c r="F22" s="17" t="s">
        <v>58</v>
      </c>
      <c r="G22" s="53">
        <v>4.9276010000000002E-2</v>
      </c>
      <c r="H22" s="4" t="s">
        <v>57</v>
      </c>
      <c r="I22" s="54">
        <v>0.12840323000000001</v>
      </c>
    </row>
    <row r="23" spans="1:9" ht="14.25" customHeight="1" x14ac:dyDescent="0.35">
      <c r="A23" s="14">
        <v>20</v>
      </c>
      <c r="B23" s="24"/>
      <c r="C23" s="12"/>
      <c r="D23" s="12" t="s">
        <v>61</v>
      </c>
      <c r="E23" s="54">
        <v>3.5268384999999999E-2</v>
      </c>
      <c r="F23" s="16" t="s">
        <v>60</v>
      </c>
      <c r="G23" s="53">
        <v>4.8837017000000003E-2</v>
      </c>
      <c r="H23" s="3" t="s">
        <v>43</v>
      </c>
      <c r="I23" s="54">
        <v>0.12512027000000001</v>
      </c>
    </row>
    <row r="24" spans="1:9" ht="14.25" customHeight="1" x14ac:dyDescent="0.35">
      <c r="A24" s="14">
        <v>21</v>
      </c>
      <c r="B24" s="7"/>
      <c r="C24" s="3"/>
      <c r="D24" s="3" t="s">
        <v>63</v>
      </c>
      <c r="E24" s="54">
        <v>3.2330150000000002E-2</v>
      </c>
      <c r="F24" s="18" t="s">
        <v>34</v>
      </c>
      <c r="G24" s="53">
        <v>4.7346905000000002E-2</v>
      </c>
      <c r="H24" s="3" t="s">
        <v>60</v>
      </c>
      <c r="I24" s="54">
        <v>0.124082364</v>
      </c>
    </row>
    <row r="25" spans="1:9" ht="14.25" customHeight="1" x14ac:dyDescent="0.35">
      <c r="A25" s="14">
        <v>22</v>
      </c>
      <c r="B25" s="7"/>
      <c r="C25" s="3"/>
      <c r="D25" s="3" t="s">
        <v>67</v>
      </c>
      <c r="E25" s="54">
        <v>3.2103658E-2</v>
      </c>
      <c r="F25" s="17" t="s">
        <v>66</v>
      </c>
      <c r="G25" s="53">
        <v>4.5527249999999998E-2</v>
      </c>
      <c r="H25" s="3" t="s">
        <v>65</v>
      </c>
      <c r="I25" s="54">
        <v>0.12264638999999999</v>
      </c>
    </row>
    <row r="26" spans="1:9" ht="14.25" customHeight="1" x14ac:dyDescent="0.35">
      <c r="A26" s="14">
        <v>23</v>
      </c>
      <c r="B26" s="7"/>
      <c r="C26" s="3"/>
      <c r="D26" s="3" t="s">
        <v>70</v>
      </c>
      <c r="E26" s="54">
        <v>3.2093852999999999E-2</v>
      </c>
      <c r="F26" s="16" t="s">
        <v>69</v>
      </c>
      <c r="G26" s="53">
        <v>4.5408770000000001E-2</v>
      </c>
      <c r="H26" s="3" t="s">
        <v>68</v>
      </c>
      <c r="I26" s="54">
        <v>0.112883784</v>
      </c>
    </row>
    <row r="27" spans="1:9" ht="14.25" customHeight="1" x14ac:dyDescent="0.35">
      <c r="A27" s="14">
        <v>24</v>
      </c>
      <c r="B27" s="7"/>
      <c r="C27" s="3"/>
      <c r="D27" s="3" t="s">
        <v>73</v>
      </c>
      <c r="E27" s="54">
        <v>3.1327233000000003E-2</v>
      </c>
      <c r="F27" s="17" t="s">
        <v>72</v>
      </c>
      <c r="G27" s="53">
        <v>4.4337884000000001E-2</v>
      </c>
      <c r="H27" s="3" t="s">
        <v>71</v>
      </c>
      <c r="I27" s="54">
        <v>0.11223539</v>
      </c>
    </row>
    <row r="28" spans="1:9" ht="14.25" customHeight="1" x14ac:dyDescent="0.35">
      <c r="A28" s="14">
        <v>25</v>
      </c>
      <c r="B28" s="7"/>
      <c r="C28" s="3"/>
      <c r="D28" s="3" t="s">
        <v>75</v>
      </c>
      <c r="E28" s="54">
        <v>3.0830288000000001E-2</v>
      </c>
      <c r="F28" s="16" t="s">
        <v>48</v>
      </c>
      <c r="G28" s="53">
        <v>4.1051600000000001E-2</v>
      </c>
      <c r="H28" s="3" t="s">
        <v>74</v>
      </c>
      <c r="I28" s="54">
        <v>0.11222955599999999</v>
      </c>
    </row>
    <row r="29" spans="1:9" ht="14.25" customHeight="1" x14ac:dyDescent="0.35">
      <c r="A29" s="14">
        <v>26</v>
      </c>
      <c r="B29" s="7"/>
      <c r="C29" s="3"/>
      <c r="D29" s="3" t="s">
        <v>77</v>
      </c>
      <c r="E29" s="54">
        <v>3.0016637999999998E-2</v>
      </c>
      <c r="F29" s="16" t="s">
        <v>76</v>
      </c>
      <c r="G29" s="53">
        <v>4.0875882000000002E-2</v>
      </c>
      <c r="H29" s="4" t="s">
        <v>58</v>
      </c>
      <c r="I29" s="54">
        <v>0.11041409000000001</v>
      </c>
    </row>
    <row r="30" spans="1:9" ht="14.25" customHeight="1" x14ac:dyDescent="0.35">
      <c r="A30" s="14">
        <v>27</v>
      </c>
      <c r="B30" s="7"/>
      <c r="C30" s="3"/>
      <c r="D30" s="3" t="s">
        <v>79</v>
      </c>
      <c r="E30" s="54">
        <v>2.8438786000000001E-2</v>
      </c>
      <c r="F30" s="16" t="s">
        <v>78</v>
      </c>
      <c r="G30" s="53">
        <v>4.0369794000000001E-2</v>
      </c>
      <c r="H30" s="3" t="s">
        <v>69</v>
      </c>
      <c r="I30" s="54">
        <v>0.11021702999999999</v>
      </c>
    </row>
    <row r="31" spans="1:9" ht="14.25" customHeight="1" x14ac:dyDescent="0.35">
      <c r="A31" s="14">
        <v>28</v>
      </c>
      <c r="B31" s="7"/>
      <c r="C31" s="3"/>
      <c r="D31" s="3" t="s">
        <v>81</v>
      </c>
      <c r="E31" s="54">
        <v>2.7302027E-2</v>
      </c>
      <c r="F31" s="16" t="s">
        <v>27</v>
      </c>
      <c r="G31" s="53">
        <v>3.964148E-2</v>
      </c>
      <c r="H31" s="3" t="s">
        <v>80</v>
      </c>
      <c r="I31" s="54">
        <v>0.10100350499999999</v>
      </c>
    </row>
    <row r="32" spans="1:9" ht="14.25" customHeight="1" x14ac:dyDescent="0.35">
      <c r="A32" s="14">
        <v>29</v>
      </c>
      <c r="B32" s="7"/>
      <c r="C32" s="3"/>
      <c r="D32" s="3" t="s">
        <v>29</v>
      </c>
      <c r="E32" s="54">
        <v>2.6977419999999998E-2</v>
      </c>
      <c r="F32" s="16" t="s">
        <v>64</v>
      </c>
      <c r="G32" s="53">
        <v>3.8891844000000002E-2</v>
      </c>
      <c r="H32" s="3" t="s">
        <v>82</v>
      </c>
      <c r="I32" s="54">
        <v>9.9543690000000004E-2</v>
      </c>
    </row>
    <row r="33" spans="1:9" ht="14.25" customHeight="1" x14ac:dyDescent="0.35">
      <c r="A33" s="14">
        <v>30</v>
      </c>
      <c r="B33" s="7"/>
      <c r="C33" s="3"/>
      <c r="D33" s="3" t="s">
        <v>85</v>
      </c>
      <c r="E33" s="54">
        <v>2.6957544E-2</v>
      </c>
      <c r="F33" s="16" t="s">
        <v>84</v>
      </c>
      <c r="G33" s="53">
        <v>3.6262672000000003E-2</v>
      </c>
      <c r="H33" s="3" t="s">
        <v>83</v>
      </c>
      <c r="I33" s="54">
        <v>9.8394860000000001E-2</v>
      </c>
    </row>
    <row r="34" spans="1:9" ht="14.25" customHeight="1" x14ac:dyDescent="0.35">
      <c r="A34" s="14">
        <v>31</v>
      </c>
      <c r="B34" s="7"/>
      <c r="C34" s="3"/>
      <c r="D34" s="3" t="s">
        <v>88</v>
      </c>
      <c r="E34" s="54">
        <v>2.6881660000000002E-2</v>
      </c>
      <c r="F34" s="16" t="s">
        <v>87</v>
      </c>
      <c r="G34" s="53">
        <v>3.6156586999999997E-2</v>
      </c>
      <c r="H34" s="3" t="s">
        <v>86</v>
      </c>
      <c r="I34" s="54">
        <v>9.3200649999999996E-2</v>
      </c>
    </row>
    <row r="35" spans="1:9" ht="14.25" customHeight="1" x14ac:dyDescent="0.35">
      <c r="A35" s="14">
        <v>32</v>
      </c>
      <c r="B35" s="7"/>
      <c r="C35" s="3"/>
      <c r="D35" s="3" t="s">
        <v>89</v>
      </c>
      <c r="E35" s="54">
        <v>2.6247466000000001E-2</v>
      </c>
      <c r="F35" s="16" t="s">
        <v>86</v>
      </c>
      <c r="G35" s="53">
        <v>3.581372E-2</v>
      </c>
      <c r="H35" s="3" t="s">
        <v>47</v>
      </c>
      <c r="I35" s="54">
        <v>9.1734060000000006E-2</v>
      </c>
    </row>
    <row r="36" spans="1:9" ht="14.25" customHeight="1" x14ac:dyDescent="0.35">
      <c r="A36" s="14">
        <v>33</v>
      </c>
      <c r="B36" s="25"/>
      <c r="C36" s="3"/>
      <c r="D36" s="11" t="s">
        <v>92</v>
      </c>
      <c r="E36" s="54">
        <v>2.5857867999999999E-2</v>
      </c>
      <c r="F36" s="16" t="s">
        <v>91</v>
      </c>
      <c r="G36" s="53">
        <v>3.5785156999999998E-2</v>
      </c>
      <c r="H36" s="3" t="s">
        <v>90</v>
      </c>
      <c r="I36" s="54">
        <v>9.1235734999999998E-2</v>
      </c>
    </row>
    <row r="37" spans="1:9" ht="14.25" customHeight="1" x14ac:dyDescent="0.35">
      <c r="A37" s="14">
        <v>34</v>
      </c>
      <c r="B37" s="7"/>
      <c r="C37" s="3"/>
      <c r="D37" s="3" t="s">
        <v>94</v>
      </c>
      <c r="E37" s="54">
        <v>2.5412812999999999E-2</v>
      </c>
      <c r="F37" s="16" t="s">
        <v>80</v>
      </c>
      <c r="G37" s="53">
        <v>3.5440742999999997E-2</v>
      </c>
      <c r="H37" s="3" t="s">
        <v>93</v>
      </c>
      <c r="I37" s="54">
        <v>9.0722955999999993E-2</v>
      </c>
    </row>
    <row r="38" spans="1:9" ht="14.25" customHeight="1" x14ac:dyDescent="0.35">
      <c r="A38" s="14">
        <v>35</v>
      </c>
      <c r="B38" s="7"/>
      <c r="C38" s="3"/>
      <c r="D38" s="3" t="s">
        <v>97</v>
      </c>
      <c r="E38" s="54">
        <v>2.5266327000000002E-2</v>
      </c>
      <c r="F38" s="16" t="s">
        <v>96</v>
      </c>
      <c r="G38" s="53">
        <v>3.4021745999999999E-2</v>
      </c>
      <c r="H38" s="3" t="s">
        <v>95</v>
      </c>
      <c r="I38" s="54">
        <v>9.0343290000000007E-2</v>
      </c>
    </row>
    <row r="39" spans="1:9" ht="14.25" customHeight="1" x14ac:dyDescent="0.35">
      <c r="A39" s="14">
        <v>36</v>
      </c>
      <c r="B39" s="7"/>
      <c r="C39" s="3"/>
      <c r="D39" s="3"/>
      <c r="E39" s="6"/>
      <c r="F39" s="16" t="s">
        <v>98</v>
      </c>
      <c r="G39" s="53">
        <v>3.3814932999999998E-2</v>
      </c>
      <c r="H39" s="3" t="s">
        <v>98</v>
      </c>
      <c r="I39" s="54">
        <v>8.9736916E-2</v>
      </c>
    </row>
    <row r="40" spans="1:9" ht="14.25" customHeight="1" x14ac:dyDescent="0.35">
      <c r="A40" s="14">
        <v>37</v>
      </c>
      <c r="B40" s="7"/>
      <c r="C40" s="3"/>
      <c r="D40" s="2"/>
      <c r="E40" s="6"/>
      <c r="F40" s="16" t="s">
        <v>100</v>
      </c>
      <c r="G40" s="53">
        <v>3.3697926000000003E-2</v>
      </c>
      <c r="H40" s="3" t="s">
        <v>99</v>
      </c>
      <c r="I40" s="54">
        <v>8.8480929999999999E-2</v>
      </c>
    </row>
    <row r="41" spans="1:9" ht="14.25" customHeight="1" x14ac:dyDescent="0.35">
      <c r="A41" s="14">
        <v>38</v>
      </c>
      <c r="B41" s="7"/>
      <c r="C41" s="3"/>
      <c r="D41" s="2"/>
      <c r="E41" s="6"/>
      <c r="F41" s="16" t="s">
        <v>68</v>
      </c>
      <c r="G41" s="53">
        <v>3.3534187999999999E-2</v>
      </c>
      <c r="H41" s="3" t="s">
        <v>101</v>
      </c>
      <c r="I41" s="54">
        <v>8.4887480000000001E-2</v>
      </c>
    </row>
    <row r="42" spans="1:9" ht="14.25" customHeight="1" x14ac:dyDescent="0.35">
      <c r="A42" s="14">
        <v>39</v>
      </c>
      <c r="B42" s="7"/>
      <c r="C42" s="3"/>
      <c r="D42" s="2"/>
      <c r="E42" s="6"/>
      <c r="F42" s="16" t="s">
        <v>103</v>
      </c>
      <c r="G42" s="53">
        <v>3.3463279999999998E-2</v>
      </c>
      <c r="H42" s="3" t="s">
        <v>102</v>
      </c>
      <c r="I42" s="54">
        <v>8.4034145000000005E-2</v>
      </c>
    </row>
    <row r="43" spans="1:9" ht="14.25" customHeight="1" x14ac:dyDescent="0.35">
      <c r="A43" s="14">
        <v>40</v>
      </c>
      <c r="B43" s="7"/>
      <c r="C43" s="3"/>
      <c r="D43" s="2"/>
      <c r="E43" s="6"/>
      <c r="F43" s="16" t="s">
        <v>40</v>
      </c>
      <c r="G43" s="53">
        <v>3.3411928E-2</v>
      </c>
      <c r="H43" s="3" t="s">
        <v>104</v>
      </c>
      <c r="I43" s="54">
        <v>8.3571160000000005E-2</v>
      </c>
    </row>
    <row r="44" spans="1:9" ht="14.25" customHeight="1" x14ac:dyDescent="0.35">
      <c r="A44" s="14">
        <v>41</v>
      </c>
      <c r="B44" s="7"/>
      <c r="C44" s="3"/>
      <c r="D44" s="2"/>
      <c r="E44" s="6"/>
      <c r="F44" s="17" t="s">
        <v>105</v>
      </c>
      <c r="G44" s="53">
        <v>3.3201616000000003E-2</v>
      </c>
      <c r="H44" s="3" t="s">
        <v>35</v>
      </c>
      <c r="I44" s="54">
        <v>8.1145579999999995E-2</v>
      </c>
    </row>
    <row r="45" spans="1:9" ht="14.25" customHeight="1" x14ac:dyDescent="0.35">
      <c r="A45" s="14">
        <v>42</v>
      </c>
      <c r="B45" s="7"/>
      <c r="C45" s="3"/>
      <c r="D45" s="2"/>
      <c r="E45" s="6"/>
      <c r="F45" s="17" t="s">
        <v>108</v>
      </c>
      <c r="G45" s="53">
        <v>3.2519800000000001E-2</v>
      </c>
      <c r="H45" s="3" t="s">
        <v>107</v>
      </c>
      <c r="I45" s="54">
        <v>8.0370720000000007E-2</v>
      </c>
    </row>
    <row r="46" spans="1:9" ht="14.25" customHeight="1" x14ac:dyDescent="0.35">
      <c r="A46" s="14">
        <v>43</v>
      </c>
      <c r="B46" s="7"/>
      <c r="C46" s="3"/>
      <c r="D46" s="2"/>
      <c r="E46" s="6"/>
      <c r="F46" s="16" t="s">
        <v>90</v>
      </c>
      <c r="G46" s="53">
        <v>3.2202362999999998E-2</v>
      </c>
      <c r="H46" s="3" t="s">
        <v>109</v>
      </c>
      <c r="I46" s="54">
        <v>7.9190940000000001E-2</v>
      </c>
    </row>
    <row r="47" spans="1:9" ht="14.25" customHeight="1" x14ac:dyDescent="0.35">
      <c r="A47" s="14">
        <v>44</v>
      </c>
      <c r="B47" s="7"/>
      <c r="C47" s="3"/>
      <c r="D47" s="2"/>
      <c r="E47" s="6"/>
      <c r="F47" s="16" t="s">
        <v>111</v>
      </c>
      <c r="G47" s="53">
        <v>3.1817254000000003E-2</v>
      </c>
      <c r="H47" s="3" t="s">
        <v>110</v>
      </c>
      <c r="I47" s="54">
        <v>7.230193E-2</v>
      </c>
    </row>
    <row r="48" spans="1:9" ht="14.25" customHeight="1" x14ac:dyDescent="0.35">
      <c r="A48" s="14">
        <v>45</v>
      </c>
      <c r="B48" s="7"/>
      <c r="C48" s="3"/>
      <c r="D48" s="2"/>
      <c r="E48" s="6"/>
      <c r="F48" s="16" t="s">
        <v>112</v>
      </c>
      <c r="G48" s="53">
        <v>3.1672644999999999E-2</v>
      </c>
      <c r="H48" s="3" t="s">
        <v>64</v>
      </c>
      <c r="I48" s="54">
        <v>7.1513690000000005E-2</v>
      </c>
    </row>
    <row r="49" spans="1:9" ht="14.25" customHeight="1" x14ac:dyDescent="0.35">
      <c r="A49" s="14">
        <v>46</v>
      </c>
      <c r="B49" s="7"/>
      <c r="C49" s="3"/>
      <c r="D49" s="2"/>
      <c r="E49" s="6"/>
      <c r="F49" s="16" t="s">
        <v>114</v>
      </c>
      <c r="G49" s="53">
        <v>3.1400930000000001E-2</v>
      </c>
      <c r="H49" s="3" t="s">
        <v>113</v>
      </c>
      <c r="I49" s="54">
        <v>7.1326769999999998E-2</v>
      </c>
    </row>
    <row r="50" spans="1:9" ht="14.25" customHeight="1" x14ac:dyDescent="0.35">
      <c r="A50" s="14">
        <v>47</v>
      </c>
      <c r="B50" s="7"/>
      <c r="C50" s="3"/>
      <c r="D50" s="2"/>
      <c r="E50" s="6"/>
      <c r="F50" s="20" t="s">
        <v>115</v>
      </c>
      <c r="G50" s="53">
        <v>3.0966603999999998E-2</v>
      </c>
      <c r="H50" s="3" t="s">
        <v>37</v>
      </c>
      <c r="I50" s="54">
        <v>6.9529740000000007E-2</v>
      </c>
    </row>
    <row r="51" spans="1:9" ht="14.25" customHeight="1" x14ac:dyDescent="0.35">
      <c r="A51" s="14">
        <v>48</v>
      </c>
      <c r="B51" s="26"/>
      <c r="C51" s="3"/>
      <c r="D51" s="2"/>
      <c r="E51" s="6"/>
      <c r="F51" s="16" t="s">
        <v>117</v>
      </c>
      <c r="G51" s="53">
        <v>3.0686049E-2</v>
      </c>
      <c r="H51" s="3" t="s">
        <v>116</v>
      </c>
      <c r="I51" s="54">
        <v>6.8035310000000002E-2</v>
      </c>
    </row>
    <row r="52" spans="1:9" ht="14.25" customHeight="1" x14ac:dyDescent="0.35">
      <c r="A52" s="14">
        <v>49</v>
      </c>
      <c r="B52" s="7"/>
      <c r="C52" s="3"/>
      <c r="D52" s="2"/>
      <c r="E52" s="6"/>
      <c r="F52" s="16" t="s">
        <v>71</v>
      </c>
      <c r="G52" s="53">
        <v>2.9713145E-2</v>
      </c>
      <c r="H52" s="3" t="s">
        <v>118</v>
      </c>
      <c r="I52" s="54">
        <v>6.7641060000000003E-2</v>
      </c>
    </row>
    <row r="53" spans="1:9" ht="14.25" customHeight="1" x14ac:dyDescent="0.35">
      <c r="A53" s="14">
        <v>50</v>
      </c>
      <c r="B53" s="7"/>
      <c r="C53" s="3"/>
      <c r="D53" s="2"/>
      <c r="E53" s="6"/>
      <c r="F53" s="16" t="s">
        <v>62</v>
      </c>
      <c r="G53" s="53">
        <v>2.9072279999999999E-2</v>
      </c>
      <c r="H53" s="3" t="s">
        <v>119</v>
      </c>
      <c r="I53" s="54">
        <v>6.6552944000000003E-2</v>
      </c>
    </row>
    <row r="54" spans="1:9" ht="14.25" customHeight="1" x14ac:dyDescent="0.35">
      <c r="A54" s="14">
        <v>51</v>
      </c>
      <c r="B54" s="7"/>
      <c r="C54" s="3"/>
      <c r="D54" s="2"/>
      <c r="E54" s="6"/>
      <c r="F54" s="16" t="s">
        <v>121</v>
      </c>
      <c r="G54" s="53">
        <v>2.8785183999999998E-2</v>
      </c>
      <c r="H54" s="3" t="s">
        <v>120</v>
      </c>
      <c r="I54" s="54">
        <v>6.5288894E-2</v>
      </c>
    </row>
    <row r="55" spans="1:9" ht="14.25" customHeight="1" x14ac:dyDescent="0.35">
      <c r="A55" s="14">
        <v>52</v>
      </c>
      <c r="B55" s="7"/>
      <c r="C55" s="3"/>
      <c r="D55" s="2"/>
      <c r="E55" s="6"/>
      <c r="F55" s="16" t="s">
        <v>74</v>
      </c>
      <c r="G55" s="53">
        <v>2.8754829999999999E-2</v>
      </c>
      <c r="H55" s="3" t="s">
        <v>62</v>
      </c>
      <c r="I55" s="54">
        <v>6.4778569999999994E-2</v>
      </c>
    </row>
    <row r="56" spans="1:9" ht="14.25" customHeight="1" x14ac:dyDescent="0.35">
      <c r="A56" s="14">
        <v>53</v>
      </c>
      <c r="B56" s="7"/>
      <c r="C56" s="3"/>
      <c r="D56" s="2"/>
      <c r="E56" s="6"/>
      <c r="F56" s="16" t="s">
        <v>122</v>
      </c>
      <c r="G56" s="53">
        <v>2.8325260000000001E-2</v>
      </c>
      <c r="H56" s="4" t="s">
        <v>72</v>
      </c>
      <c r="I56" s="54">
        <v>6.4470685999999999E-2</v>
      </c>
    </row>
    <row r="57" spans="1:9" ht="14.25" customHeight="1" x14ac:dyDescent="0.35">
      <c r="A57" s="14">
        <v>54</v>
      </c>
      <c r="B57" s="7"/>
      <c r="C57" s="3"/>
      <c r="D57" s="2"/>
      <c r="E57" s="6"/>
      <c r="F57" s="16" t="s">
        <v>123</v>
      </c>
      <c r="G57" s="53">
        <v>2.8263172E-2</v>
      </c>
      <c r="H57" s="3" t="s">
        <v>105</v>
      </c>
      <c r="I57" s="54">
        <v>6.4133129999999997E-2</v>
      </c>
    </row>
    <row r="58" spans="1:9" ht="14.25" customHeight="1" x14ac:dyDescent="0.35">
      <c r="A58" s="14">
        <v>55</v>
      </c>
      <c r="B58" s="7"/>
      <c r="C58" s="3"/>
      <c r="D58" s="2"/>
      <c r="E58" s="6"/>
      <c r="F58" s="16" t="s">
        <v>124</v>
      </c>
      <c r="G58" s="53">
        <v>2.7963289999999998E-2</v>
      </c>
      <c r="H58" s="3" t="s">
        <v>111</v>
      </c>
      <c r="I58" s="54">
        <v>6.3749829999999993E-2</v>
      </c>
    </row>
    <row r="59" spans="1:9" ht="14.25" customHeight="1" x14ac:dyDescent="0.35">
      <c r="A59" s="14">
        <v>56</v>
      </c>
      <c r="B59" s="7"/>
      <c r="C59" s="3"/>
      <c r="D59" s="2"/>
      <c r="E59" s="6"/>
      <c r="F59" s="16" t="s">
        <v>125</v>
      </c>
      <c r="G59" s="53">
        <v>2.7389007E-2</v>
      </c>
      <c r="H59" s="3" t="s">
        <v>49</v>
      </c>
      <c r="I59" s="54">
        <v>6.3720109999999996E-2</v>
      </c>
    </row>
    <row r="60" spans="1:9" ht="14.25" customHeight="1" x14ac:dyDescent="0.35">
      <c r="A60" s="14">
        <v>57</v>
      </c>
      <c r="B60" s="7"/>
      <c r="C60" s="3"/>
      <c r="D60" s="2"/>
      <c r="E60" s="6"/>
      <c r="F60" s="16" t="s">
        <v>127</v>
      </c>
      <c r="G60" s="53">
        <v>2.7198469999999999E-2</v>
      </c>
      <c r="H60" s="3" t="s">
        <v>126</v>
      </c>
      <c r="I60" s="54">
        <v>6.3676259999999998E-2</v>
      </c>
    </row>
    <row r="61" spans="1:9" ht="14.25" customHeight="1" x14ac:dyDescent="0.35">
      <c r="A61" s="14">
        <v>58</v>
      </c>
      <c r="B61" s="7"/>
      <c r="C61" s="3"/>
      <c r="D61" s="2"/>
      <c r="E61" s="6"/>
      <c r="F61" s="16" t="s">
        <v>129</v>
      </c>
      <c r="G61" s="53">
        <v>2.7082419E-2</v>
      </c>
      <c r="H61" s="3" t="s">
        <v>128</v>
      </c>
      <c r="I61" s="54">
        <v>6.1395730000000003E-2</v>
      </c>
    </row>
    <row r="62" spans="1:9" ht="14.25" customHeight="1" x14ac:dyDescent="0.35">
      <c r="A62" s="14">
        <v>59</v>
      </c>
      <c r="B62" s="7"/>
      <c r="C62" s="3"/>
      <c r="D62" s="2"/>
      <c r="E62" s="6"/>
      <c r="F62" s="16" t="s">
        <v>131</v>
      </c>
      <c r="G62" s="53">
        <v>2.6605738E-2</v>
      </c>
      <c r="H62" s="3" t="s">
        <v>130</v>
      </c>
      <c r="I62" s="54">
        <v>6.058533E-2</v>
      </c>
    </row>
    <row r="63" spans="1:9" ht="14.25" customHeight="1" x14ac:dyDescent="0.35">
      <c r="A63" s="14">
        <v>60</v>
      </c>
      <c r="B63" s="7"/>
      <c r="C63" s="3"/>
      <c r="D63" s="2"/>
      <c r="E63" s="6"/>
      <c r="F63" s="16" t="s">
        <v>133</v>
      </c>
      <c r="G63" s="53">
        <v>2.6605030000000002E-2</v>
      </c>
      <c r="H63" s="4" t="s">
        <v>132</v>
      </c>
      <c r="I63" s="54">
        <v>5.9575040000000003E-2</v>
      </c>
    </row>
    <row r="64" spans="1:9" ht="14.25" customHeight="1" x14ac:dyDescent="0.35">
      <c r="A64" s="14">
        <v>61</v>
      </c>
      <c r="B64" s="7"/>
      <c r="C64" s="3"/>
      <c r="D64" s="2"/>
      <c r="E64" s="6"/>
      <c r="F64" s="16" t="s">
        <v>134</v>
      </c>
      <c r="G64" s="53">
        <v>2.6133015999999998E-2</v>
      </c>
      <c r="H64" s="3" t="s">
        <v>122</v>
      </c>
      <c r="I64" s="54">
        <v>5.9259325000000002E-2</v>
      </c>
    </row>
    <row r="65" spans="1:9" ht="14.25" customHeight="1" x14ac:dyDescent="0.35">
      <c r="A65" s="14">
        <v>62</v>
      </c>
      <c r="B65" s="7"/>
      <c r="C65" s="3"/>
      <c r="D65" s="2"/>
      <c r="E65" s="6"/>
      <c r="F65" s="16" t="s">
        <v>106</v>
      </c>
      <c r="G65" s="53">
        <v>2.5888072000000002E-2</v>
      </c>
      <c r="H65" s="3" t="s">
        <v>91</v>
      </c>
      <c r="I65" s="54">
        <v>5.9128616000000002E-2</v>
      </c>
    </row>
    <row r="66" spans="1:9" ht="14.25" customHeight="1" x14ac:dyDescent="0.35">
      <c r="A66" s="14">
        <v>63</v>
      </c>
      <c r="B66" s="7"/>
      <c r="C66" s="3"/>
      <c r="D66" s="2"/>
      <c r="E66" s="6"/>
      <c r="F66" s="16" t="s">
        <v>135</v>
      </c>
      <c r="G66" s="53">
        <v>2.5735699000000001E-2</v>
      </c>
      <c r="H66" s="3" t="s">
        <v>123</v>
      </c>
      <c r="I66" s="54">
        <v>5.8687475000000003E-2</v>
      </c>
    </row>
    <row r="67" spans="1:9" ht="14.25" customHeight="1" x14ac:dyDescent="0.35">
      <c r="A67" s="14">
        <v>64</v>
      </c>
      <c r="B67" s="7"/>
      <c r="C67" s="3"/>
      <c r="D67" s="2"/>
      <c r="E67" s="6"/>
      <c r="F67" s="16" t="s">
        <v>59</v>
      </c>
      <c r="G67" s="53">
        <v>2.5554389E-2</v>
      </c>
      <c r="H67" s="3" t="s">
        <v>136</v>
      </c>
      <c r="I67" s="54">
        <v>5.7752001999999997E-2</v>
      </c>
    </row>
    <row r="68" spans="1:9" ht="14.25" customHeight="1" x14ac:dyDescent="0.35">
      <c r="A68" s="14">
        <v>65</v>
      </c>
      <c r="B68" s="7"/>
      <c r="C68" s="3"/>
      <c r="D68" s="2"/>
      <c r="E68" s="6"/>
      <c r="F68" s="16" t="s">
        <v>138</v>
      </c>
      <c r="G68" s="53">
        <v>2.5416090999999998E-2</v>
      </c>
      <c r="H68" s="3" t="s">
        <v>137</v>
      </c>
      <c r="I68" s="54">
        <v>5.733779E-2</v>
      </c>
    </row>
    <row r="69" spans="1:9" ht="14.25" customHeight="1" x14ac:dyDescent="0.35">
      <c r="A69" s="14">
        <v>66</v>
      </c>
      <c r="B69" s="7"/>
      <c r="C69" s="3"/>
      <c r="D69" s="2"/>
      <c r="E69" s="6"/>
      <c r="F69" s="16" t="s">
        <v>140</v>
      </c>
      <c r="G69" s="53">
        <v>2.5241685999999999E-2</v>
      </c>
      <c r="H69" s="4" t="s">
        <v>139</v>
      </c>
      <c r="I69" s="54">
        <v>5.5863243E-2</v>
      </c>
    </row>
    <row r="70" spans="1:9" ht="14.25" customHeight="1" x14ac:dyDescent="0.35">
      <c r="A70" s="14">
        <v>67</v>
      </c>
      <c r="B70" s="7"/>
      <c r="C70" s="3"/>
      <c r="D70" s="2"/>
      <c r="E70" s="6"/>
      <c r="F70" s="16" t="s">
        <v>141</v>
      </c>
      <c r="G70" s="53">
        <v>2.5190906999999998E-2</v>
      </c>
      <c r="H70" s="3" t="s">
        <v>114</v>
      </c>
      <c r="I70" s="54">
        <v>5.5214692000000003E-2</v>
      </c>
    </row>
    <row r="71" spans="1:9" ht="14.25" customHeight="1" x14ac:dyDescent="0.35">
      <c r="A71" s="14">
        <v>68</v>
      </c>
      <c r="B71" s="7"/>
      <c r="C71" s="3"/>
      <c r="D71" s="2"/>
      <c r="E71" s="6"/>
      <c r="F71" s="17" t="s">
        <v>137</v>
      </c>
      <c r="G71" s="53">
        <v>2.5143802E-2</v>
      </c>
      <c r="H71" s="3" t="s">
        <v>142</v>
      </c>
      <c r="I71" s="54">
        <v>5.5047686999999998E-2</v>
      </c>
    </row>
    <row r="72" spans="1:9" ht="14.25" customHeight="1" x14ac:dyDescent="0.35">
      <c r="A72" s="14">
        <v>69</v>
      </c>
      <c r="B72" s="7"/>
      <c r="C72" s="3"/>
      <c r="D72" s="2"/>
      <c r="E72" s="6"/>
      <c r="F72" s="16"/>
      <c r="G72" s="3"/>
      <c r="H72" s="3" t="s">
        <v>143</v>
      </c>
      <c r="I72" s="54">
        <v>5.4869670000000002E-2</v>
      </c>
    </row>
    <row r="73" spans="1:9" ht="14.25" customHeight="1" x14ac:dyDescent="0.35">
      <c r="A73" s="14">
        <v>70</v>
      </c>
      <c r="B73" s="7"/>
      <c r="C73" s="3"/>
      <c r="D73" s="2"/>
      <c r="E73" s="6"/>
      <c r="F73" s="16"/>
      <c r="G73" s="3"/>
      <c r="H73" s="3" t="s">
        <v>144</v>
      </c>
      <c r="I73" s="54">
        <v>5.3556411999999998E-2</v>
      </c>
    </row>
    <row r="74" spans="1:9" ht="14.25" customHeight="1" x14ac:dyDescent="0.35">
      <c r="A74" s="14">
        <v>71</v>
      </c>
      <c r="B74" s="27"/>
      <c r="C74" s="3"/>
      <c r="D74" s="2"/>
      <c r="E74" s="6"/>
      <c r="F74" s="16"/>
      <c r="G74" s="3"/>
      <c r="H74" s="3" t="s">
        <v>140</v>
      </c>
      <c r="I74" s="54">
        <v>5.3081583000000002E-2</v>
      </c>
    </row>
    <row r="75" spans="1:9" ht="14.25" customHeight="1" x14ac:dyDescent="0.35">
      <c r="A75" s="14">
        <v>72</v>
      </c>
      <c r="B75" s="27"/>
      <c r="C75" s="3"/>
      <c r="D75" s="2"/>
      <c r="E75" s="6"/>
      <c r="F75" s="16"/>
      <c r="G75" s="3"/>
      <c r="H75" s="3" t="s">
        <v>106</v>
      </c>
      <c r="I75" s="54">
        <v>5.2969391999999997E-2</v>
      </c>
    </row>
    <row r="76" spans="1:9" ht="14.25" customHeight="1" x14ac:dyDescent="0.35">
      <c r="A76" s="14">
        <v>73</v>
      </c>
      <c r="B76" s="27"/>
      <c r="C76" s="3"/>
      <c r="D76" s="2"/>
      <c r="E76" s="6"/>
      <c r="F76" s="16"/>
      <c r="G76" s="3"/>
      <c r="H76" s="3" t="s">
        <v>96</v>
      </c>
      <c r="I76" s="54">
        <v>5.2487176000000003E-2</v>
      </c>
    </row>
    <row r="77" spans="1:9" ht="14.25" customHeight="1" x14ac:dyDescent="0.35">
      <c r="A77" s="14">
        <v>74</v>
      </c>
      <c r="B77" s="27"/>
      <c r="C77" s="3"/>
      <c r="D77" s="2"/>
      <c r="E77" s="6"/>
      <c r="F77" s="16"/>
      <c r="G77" s="3"/>
      <c r="H77" s="3" t="s">
        <v>145</v>
      </c>
      <c r="I77" s="54">
        <v>5.0484359999999999E-2</v>
      </c>
    </row>
    <row r="78" spans="1:9" ht="14.25" customHeight="1" x14ac:dyDescent="0.35">
      <c r="A78" s="14">
        <v>75</v>
      </c>
      <c r="B78" s="27"/>
      <c r="C78" s="3"/>
      <c r="D78" s="2"/>
      <c r="E78" s="6"/>
      <c r="F78" s="16"/>
      <c r="G78" s="3"/>
      <c r="H78" s="3" t="s">
        <v>146</v>
      </c>
      <c r="I78" s="54">
        <v>5.0411659999999997E-2</v>
      </c>
    </row>
    <row r="79" spans="1:9" ht="14.25" customHeight="1" x14ac:dyDescent="0.35">
      <c r="A79" s="14">
        <v>76</v>
      </c>
      <c r="B79" s="27"/>
      <c r="C79" s="3"/>
      <c r="D79" s="2"/>
      <c r="E79" s="6"/>
      <c r="F79" s="16"/>
      <c r="G79" s="3"/>
      <c r="H79" s="3" t="s">
        <v>147</v>
      </c>
      <c r="I79" s="54">
        <v>5.0346444999999997E-2</v>
      </c>
    </row>
    <row r="80" spans="1:9" ht="14.25" customHeight="1" x14ac:dyDescent="0.35">
      <c r="A80" s="14">
        <v>77</v>
      </c>
      <c r="B80" s="27"/>
      <c r="C80" s="3"/>
      <c r="D80" s="2"/>
      <c r="E80" s="6"/>
      <c r="F80" s="16"/>
      <c r="G80" s="3"/>
      <c r="H80" s="3" t="s">
        <v>148</v>
      </c>
      <c r="I80" s="54">
        <v>4.9648879999999999E-2</v>
      </c>
    </row>
    <row r="81" spans="1:9" ht="14.25" customHeight="1" x14ac:dyDescent="0.35">
      <c r="A81" s="14">
        <v>78</v>
      </c>
      <c r="B81" s="27"/>
      <c r="C81" s="3"/>
      <c r="D81" s="2"/>
      <c r="E81" s="6"/>
      <c r="F81" s="16"/>
      <c r="G81" s="3"/>
      <c r="H81" s="3" t="s">
        <v>150</v>
      </c>
      <c r="I81" s="54">
        <v>4.9624104000000002E-2</v>
      </c>
    </row>
    <row r="82" spans="1:9" ht="14.25" customHeight="1" x14ac:dyDescent="0.35">
      <c r="A82" s="14">
        <v>79</v>
      </c>
      <c r="B82" s="27"/>
      <c r="C82" s="3"/>
      <c r="D82" s="2"/>
      <c r="E82" s="6"/>
      <c r="F82" s="16"/>
      <c r="G82" s="3"/>
      <c r="H82" s="3" t="s">
        <v>151</v>
      </c>
      <c r="I82" s="54">
        <v>4.9439054000000003E-2</v>
      </c>
    </row>
    <row r="83" spans="1:9" ht="14.25" customHeight="1" x14ac:dyDescent="0.35">
      <c r="A83" s="14">
        <v>80</v>
      </c>
      <c r="B83" s="27"/>
      <c r="C83" s="3"/>
      <c r="D83" s="2"/>
      <c r="E83" s="6"/>
      <c r="F83" s="16"/>
      <c r="G83" s="3"/>
      <c r="H83" s="4" t="s">
        <v>115</v>
      </c>
      <c r="I83" s="54">
        <v>4.8398744E-2</v>
      </c>
    </row>
    <row r="84" spans="1:9" ht="14.25" customHeight="1" x14ac:dyDescent="0.35">
      <c r="A84" s="14">
        <v>81</v>
      </c>
      <c r="B84" s="27"/>
      <c r="C84" s="3"/>
      <c r="D84" s="2"/>
      <c r="E84" s="6"/>
      <c r="F84" s="16"/>
      <c r="G84" s="3"/>
      <c r="H84" s="3" t="s">
        <v>152</v>
      </c>
      <c r="I84" s="54">
        <v>4.7737244999999998E-2</v>
      </c>
    </row>
    <row r="85" spans="1:9" ht="14.25" customHeight="1" x14ac:dyDescent="0.35">
      <c r="A85" s="14">
        <v>82</v>
      </c>
      <c r="B85" s="27"/>
      <c r="C85" s="3"/>
      <c r="D85" s="2"/>
      <c r="E85" s="6"/>
      <c r="F85" s="16"/>
      <c r="G85" s="3"/>
      <c r="H85" s="3" t="s">
        <v>153</v>
      </c>
      <c r="I85" s="54">
        <v>4.7597010000000002E-2</v>
      </c>
    </row>
    <row r="86" spans="1:9" ht="14.25" customHeight="1" x14ac:dyDescent="0.35">
      <c r="A86" s="14">
        <v>83</v>
      </c>
      <c r="B86" s="27"/>
      <c r="C86" s="3"/>
      <c r="D86" s="2"/>
      <c r="E86" s="6"/>
      <c r="F86" s="16"/>
      <c r="G86" s="3"/>
      <c r="H86" s="3" t="s">
        <v>154</v>
      </c>
      <c r="I86" s="54">
        <v>4.7582079999999999E-2</v>
      </c>
    </row>
    <row r="87" spans="1:9" ht="14.25" customHeight="1" x14ac:dyDescent="0.35">
      <c r="A87" s="14">
        <v>84</v>
      </c>
      <c r="B87" s="27"/>
      <c r="C87" s="3"/>
      <c r="D87" s="2"/>
      <c r="E87" s="6"/>
      <c r="F87" s="16"/>
      <c r="G87" s="3"/>
      <c r="H87" s="3" t="s">
        <v>155</v>
      </c>
      <c r="I87" s="54">
        <v>4.7312002999999998E-2</v>
      </c>
    </row>
    <row r="88" spans="1:9" ht="14.25" customHeight="1" x14ac:dyDescent="0.35">
      <c r="A88" s="14">
        <v>85</v>
      </c>
      <c r="B88" s="27"/>
      <c r="C88" s="3"/>
      <c r="D88" s="2"/>
      <c r="E88" s="6"/>
      <c r="F88" s="16"/>
      <c r="G88" s="3"/>
      <c r="H88" s="3" t="s">
        <v>156</v>
      </c>
      <c r="I88" s="54">
        <v>4.7090053999999999E-2</v>
      </c>
    </row>
    <row r="89" spans="1:9" ht="14.25" customHeight="1" x14ac:dyDescent="0.35">
      <c r="A89" s="14">
        <v>86</v>
      </c>
      <c r="B89" s="27"/>
      <c r="C89" s="3"/>
      <c r="D89" s="2"/>
      <c r="E89" s="6"/>
      <c r="F89" s="16"/>
      <c r="G89" s="3"/>
      <c r="H89" s="11" t="s">
        <v>157</v>
      </c>
      <c r="I89" s="54">
        <v>4.7007675999999998E-2</v>
      </c>
    </row>
    <row r="90" spans="1:9" ht="14.25" customHeight="1" x14ac:dyDescent="0.35">
      <c r="A90" s="14">
        <v>87</v>
      </c>
      <c r="B90" s="27"/>
      <c r="C90" s="3"/>
      <c r="D90" s="2"/>
      <c r="E90" s="6"/>
      <c r="F90" s="16"/>
      <c r="G90" s="3"/>
      <c r="H90" s="3" t="s">
        <v>149</v>
      </c>
      <c r="I90" s="54">
        <v>4.6244223000000001E-2</v>
      </c>
    </row>
    <row r="91" spans="1:9" ht="14.25" customHeight="1" x14ac:dyDescent="0.35">
      <c r="A91" s="14">
        <v>88</v>
      </c>
      <c r="B91" s="27"/>
      <c r="C91" s="3"/>
      <c r="D91" s="2"/>
      <c r="E91" s="6"/>
      <c r="F91" s="16"/>
      <c r="G91" s="3"/>
      <c r="H91" s="3" t="s">
        <v>158</v>
      </c>
      <c r="I91" s="54">
        <v>4.5957919999999999E-2</v>
      </c>
    </row>
    <row r="92" spans="1:9" ht="14.25" customHeight="1" x14ac:dyDescent="0.35">
      <c r="A92" s="14">
        <v>89</v>
      </c>
      <c r="B92" s="27"/>
      <c r="C92" s="3"/>
      <c r="D92" s="2"/>
      <c r="E92" s="6"/>
      <c r="F92" s="16"/>
      <c r="G92" s="3"/>
      <c r="H92" s="3" t="s">
        <v>159</v>
      </c>
      <c r="I92" s="54">
        <v>4.5738067E-2</v>
      </c>
    </row>
    <row r="93" spans="1:9" ht="14.25" customHeight="1" x14ac:dyDescent="0.35">
      <c r="A93" s="14">
        <v>90</v>
      </c>
      <c r="B93" s="27"/>
      <c r="C93" s="3"/>
      <c r="D93" s="2"/>
      <c r="E93" s="6"/>
      <c r="F93" s="16"/>
      <c r="G93" s="3"/>
      <c r="H93" s="3" t="s">
        <v>160</v>
      </c>
      <c r="I93" s="54">
        <v>4.5456160000000002E-2</v>
      </c>
    </row>
    <row r="94" spans="1:9" ht="14.25" customHeight="1" x14ac:dyDescent="0.35">
      <c r="A94" s="14">
        <v>91</v>
      </c>
      <c r="B94" s="27"/>
      <c r="C94" s="3"/>
      <c r="D94" s="2"/>
      <c r="E94" s="6"/>
      <c r="F94" s="16"/>
      <c r="G94" s="3"/>
      <c r="H94" s="3" t="s">
        <v>141</v>
      </c>
      <c r="I94" s="54">
        <v>4.3920244999999997E-2</v>
      </c>
    </row>
    <row r="95" spans="1:9" ht="14.25" customHeight="1" x14ac:dyDescent="0.35">
      <c r="A95" s="14">
        <v>92</v>
      </c>
      <c r="B95" s="27"/>
      <c r="C95" s="3"/>
      <c r="D95" s="2"/>
      <c r="E95" s="6"/>
      <c r="F95" s="16"/>
      <c r="G95" s="3"/>
      <c r="H95" s="3" t="s">
        <v>161</v>
      </c>
      <c r="I95" s="54">
        <v>4.3763580000000003E-2</v>
      </c>
    </row>
    <row r="96" spans="1:9" ht="14.25" customHeight="1" x14ac:dyDescent="0.35">
      <c r="A96" s="14">
        <v>93</v>
      </c>
      <c r="B96" s="27"/>
      <c r="C96" s="3"/>
      <c r="D96" s="2"/>
      <c r="E96" s="6"/>
      <c r="F96" s="16"/>
      <c r="G96" s="3"/>
      <c r="H96" s="3" t="s">
        <v>162</v>
      </c>
      <c r="I96" s="54">
        <v>4.2641610000000003E-2</v>
      </c>
    </row>
    <row r="97" spans="1:9" ht="14.25" customHeight="1" x14ac:dyDescent="0.35">
      <c r="A97" s="14">
        <v>94</v>
      </c>
      <c r="B97" s="27"/>
      <c r="C97" s="3"/>
      <c r="D97" s="2"/>
      <c r="E97" s="6"/>
      <c r="F97" s="16"/>
      <c r="G97" s="3"/>
      <c r="H97" s="4" t="s">
        <v>163</v>
      </c>
      <c r="I97" s="54">
        <v>4.1659143000000003E-2</v>
      </c>
    </row>
    <row r="98" spans="1:9" ht="14.25" customHeight="1" x14ac:dyDescent="0.35">
      <c r="A98" s="14">
        <v>95</v>
      </c>
      <c r="B98" s="27"/>
      <c r="C98" s="3"/>
      <c r="D98" s="2"/>
      <c r="E98" s="6"/>
      <c r="F98" s="16"/>
      <c r="G98" s="3"/>
      <c r="H98" s="3" t="s">
        <v>164</v>
      </c>
      <c r="I98" s="54">
        <v>4.1525256000000003E-2</v>
      </c>
    </row>
    <row r="99" spans="1:9" ht="14.25" customHeight="1" x14ac:dyDescent="0.35">
      <c r="A99" s="14">
        <v>96</v>
      </c>
      <c r="B99" s="27"/>
      <c r="C99" s="3"/>
      <c r="D99" s="2"/>
      <c r="E99" s="6"/>
      <c r="F99" s="16"/>
      <c r="G99" s="3"/>
      <c r="H99" s="3" t="s">
        <v>165</v>
      </c>
      <c r="I99" s="54">
        <v>4.1136662999999997E-2</v>
      </c>
    </row>
    <row r="100" spans="1:9" ht="14.25" customHeight="1" x14ac:dyDescent="0.35">
      <c r="A100" s="14">
        <v>97</v>
      </c>
      <c r="B100" s="27"/>
      <c r="C100" s="3"/>
      <c r="D100" s="2"/>
      <c r="E100" s="6"/>
      <c r="F100" s="16"/>
      <c r="G100" s="3"/>
      <c r="H100" s="3" t="s">
        <v>166</v>
      </c>
      <c r="I100" s="54">
        <v>4.1037004000000002E-2</v>
      </c>
    </row>
    <row r="101" spans="1:9" ht="14.25" customHeight="1" x14ac:dyDescent="0.35">
      <c r="A101" s="14">
        <v>98</v>
      </c>
      <c r="B101" s="27"/>
      <c r="C101" s="3"/>
      <c r="D101" s="2"/>
      <c r="E101" s="6"/>
      <c r="F101" s="21"/>
      <c r="G101" s="3"/>
      <c r="H101" s="3" t="s">
        <v>167</v>
      </c>
      <c r="I101" s="54">
        <v>4.0926848000000002E-2</v>
      </c>
    </row>
    <row r="102" spans="1:9" ht="14.25" customHeight="1" x14ac:dyDescent="0.35">
      <c r="A102" s="14">
        <v>99</v>
      </c>
      <c r="B102" s="27"/>
      <c r="C102" s="3"/>
      <c r="D102" s="2"/>
      <c r="E102" s="6"/>
      <c r="F102" s="21"/>
      <c r="G102" s="3"/>
      <c r="H102" s="3" t="s">
        <v>129</v>
      </c>
      <c r="I102" s="54">
        <v>4.0210059999999999E-2</v>
      </c>
    </row>
    <row r="103" spans="1:9" ht="14.25" customHeight="1" x14ac:dyDescent="0.35">
      <c r="A103" s="14">
        <v>100</v>
      </c>
      <c r="B103" s="27"/>
      <c r="C103" s="3"/>
      <c r="D103" s="2"/>
      <c r="E103" s="6"/>
      <c r="F103" s="21"/>
      <c r="G103" s="3"/>
      <c r="H103" s="3" t="s">
        <v>168</v>
      </c>
      <c r="I103" s="54">
        <v>3.9648495999999998E-2</v>
      </c>
    </row>
    <row r="104" spans="1:9" ht="14.25" customHeight="1" x14ac:dyDescent="0.35">
      <c r="A104" s="14">
        <v>101</v>
      </c>
      <c r="B104" s="27"/>
      <c r="C104" s="3"/>
      <c r="D104" s="2"/>
      <c r="E104" s="6"/>
      <c r="F104" s="21"/>
      <c r="G104" s="3"/>
      <c r="H104" s="3" t="s">
        <v>169</v>
      </c>
      <c r="I104" s="54">
        <v>3.9571955999999998E-2</v>
      </c>
    </row>
    <row r="105" spans="1:9" ht="14.25" customHeight="1" x14ac:dyDescent="0.35">
      <c r="A105" s="14">
        <v>102</v>
      </c>
      <c r="B105" s="27"/>
      <c r="C105" s="3"/>
      <c r="D105" s="2"/>
      <c r="E105" s="6"/>
      <c r="F105" s="21"/>
      <c r="G105" s="3"/>
      <c r="H105" s="4" t="s">
        <v>170</v>
      </c>
      <c r="I105" s="54">
        <v>3.8517419999999997E-2</v>
      </c>
    </row>
    <row r="106" spans="1:9" ht="14.25" customHeight="1" x14ac:dyDescent="0.35">
      <c r="A106" s="14">
        <v>103</v>
      </c>
      <c r="B106" s="27"/>
      <c r="C106" s="3"/>
      <c r="D106" s="2"/>
      <c r="E106" s="6"/>
      <c r="F106" s="21"/>
      <c r="G106" s="3"/>
      <c r="H106" s="3" t="s">
        <v>171</v>
      </c>
      <c r="I106" s="54">
        <v>3.7794840000000003E-2</v>
      </c>
    </row>
    <row r="107" spans="1:9" ht="14.25" customHeight="1" x14ac:dyDescent="0.35">
      <c r="A107" s="14">
        <v>104</v>
      </c>
      <c r="B107" s="27"/>
      <c r="C107" s="3"/>
      <c r="D107" s="2"/>
      <c r="E107" s="6"/>
      <c r="F107" s="21"/>
      <c r="G107" s="3"/>
      <c r="H107" s="4" t="s">
        <v>172</v>
      </c>
      <c r="I107" s="54">
        <v>3.7283565999999997E-2</v>
      </c>
    </row>
    <row r="108" spans="1:9" ht="14.25" customHeight="1" x14ac:dyDescent="0.35">
      <c r="A108" s="14">
        <v>105</v>
      </c>
      <c r="B108" s="27"/>
      <c r="C108" s="3"/>
      <c r="D108" s="2"/>
      <c r="E108" s="6"/>
      <c r="F108" s="21"/>
      <c r="G108" s="3"/>
      <c r="H108" s="3" t="s">
        <v>173</v>
      </c>
      <c r="I108" s="54">
        <v>3.7172759999999999E-2</v>
      </c>
    </row>
    <row r="109" spans="1:9" ht="14.25" customHeight="1" x14ac:dyDescent="0.35">
      <c r="A109" s="14">
        <v>106</v>
      </c>
      <c r="B109" s="27"/>
      <c r="C109" s="3"/>
      <c r="D109" s="2"/>
      <c r="E109" s="6"/>
      <c r="F109" s="21"/>
      <c r="G109" s="3"/>
      <c r="H109" s="3" t="s">
        <v>174</v>
      </c>
      <c r="I109" s="54">
        <v>3.6334789999999999E-2</v>
      </c>
    </row>
    <row r="110" spans="1:9" ht="14.25" customHeight="1" x14ac:dyDescent="0.35">
      <c r="A110" s="14">
        <v>107</v>
      </c>
      <c r="B110" s="27"/>
      <c r="C110" s="3"/>
      <c r="D110" s="2"/>
      <c r="E110" s="6"/>
      <c r="F110" s="21"/>
      <c r="G110" s="3"/>
      <c r="H110" s="3" t="s">
        <v>112</v>
      </c>
      <c r="I110" s="54">
        <v>3.6170463999999999E-2</v>
      </c>
    </row>
    <row r="111" spans="1:9" ht="14.25" customHeight="1" x14ac:dyDescent="0.35">
      <c r="A111" s="14">
        <v>108</v>
      </c>
      <c r="B111" s="27"/>
      <c r="C111" s="3"/>
      <c r="D111" s="2"/>
      <c r="E111" s="6"/>
      <c r="F111" s="21"/>
      <c r="G111" s="3"/>
      <c r="H111" s="3" t="s">
        <v>175</v>
      </c>
      <c r="I111" s="54">
        <v>3.6170054E-2</v>
      </c>
    </row>
    <row r="112" spans="1:9" ht="14.25" customHeight="1" x14ac:dyDescent="0.35">
      <c r="A112" s="14">
        <v>109</v>
      </c>
      <c r="B112" s="27"/>
      <c r="C112" s="3"/>
      <c r="D112" s="2"/>
      <c r="E112" s="6"/>
      <c r="F112" s="21"/>
      <c r="G112" s="3"/>
      <c r="H112" s="3" t="s">
        <v>176</v>
      </c>
      <c r="I112" s="54">
        <v>3.6132869999999997E-2</v>
      </c>
    </row>
    <row r="113" spans="1:9" ht="14.25" customHeight="1" x14ac:dyDescent="0.35">
      <c r="A113" s="14">
        <v>110</v>
      </c>
      <c r="B113" s="27"/>
      <c r="C113" s="3"/>
      <c r="D113" s="2"/>
      <c r="E113" s="6"/>
      <c r="F113" s="21"/>
      <c r="G113" s="3"/>
      <c r="H113" s="3" t="s">
        <v>177</v>
      </c>
      <c r="I113" s="54">
        <v>3.6111749999999998E-2</v>
      </c>
    </row>
    <row r="114" spans="1:9" ht="14.25" customHeight="1" x14ac:dyDescent="0.35">
      <c r="A114" s="14">
        <v>111</v>
      </c>
      <c r="B114" s="27"/>
      <c r="C114" s="3"/>
      <c r="D114" s="2"/>
      <c r="E114" s="6"/>
      <c r="F114" s="21"/>
      <c r="G114" s="3"/>
      <c r="H114" s="3" t="s">
        <v>178</v>
      </c>
      <c r="I114" s="54">
        <v>3.6110974999999997E-2</v>
      </c>
    </row>
    <row r="115" spans="1:9" ht="14.25" customHeight="1" x14ac:dyDescent="0.35">
      <c r="A115" s="14">
        <v>112</v>
      </c>
      <c r="B115" s="27"/>
      <c r="C115" s="3"/>
      <c r="D115" s="2"/>
      <c r="E115" s="6"/>
      <c r="F115" s="21"/>
      <c r="G115" s="3"/>
      <c r="H115" s="3" t="s">
        <v>179</v>
      </c>
      <c r="I115" s="54">
        <v>3.5560567000000001E-2</v>
      </c>
    </row>
    <row r="116" spans="1:9" ht="14.25" customHeight="1" x14ac:dyDescent="0.35">
      <c r="A116" s="14">
        <v>113</v>
      </c>
      <c r="B116" s="27"/>
      <c r="C116" s="3"/>
      <c r="D116" s="2"/>
      <c r="E116" s="6"/>
      <c r="F116" s="21"/>
      <c r="G116" s="3"/>
      <c r="H116" s="3" t="s">
        <v>180</v>
      </c>
      <c r="I116" s="54">
        <v>3.5478820000000001E-2</v>
      </c>
    </row>
    <row r="117" spans="1:9" ht="14.25" customHeight="1" x14ac:dyDescent="0.35">
      <c r="A117" s="14">
        <v>114</v>
      </c>
      <c r="B117" s="27"/>
      <c r="C117" s="3"/>
      <c r="D117" s="2"/>
      <c r="E117" s="6"/>
      <c r="F117" s="21"/>
      <c r="G117" s="3"/>
      <c r="H117" s="3" t="s">
        <v>76</v>
      </c>
      <c r="I117" s="54">
        <v>3.5477873E-2</v>
      </c>
    </row>
    <row r="118" spans="1:9" ht="14.25" customHeight="1" x14ac:dyDescent="0.35">
      <c r="A118" s="14">
        <v>115</v>
      </c>
      <c r="B118" s="27"/>
      <c r="C118" s="3"/>
      <c r="D118" s="2"/>
      <c r="E118" s="6"/>
      <c r="F118" s="21"/>
      <c r="G118" s="3"/>
      <c r="H118" s="3" t="s">
        <v>181</v>
      </c>
      <c r="I118" s="54">
        <v>3.5457080000000002E-2</v>
      </c>
    </row>
    <row r="119" spans="1:9" ht="14.25" customHeight="1" x14ac:dyDescent="0.35">
      <c r="A119" s="14">
        <v>116</v>
      </c>
      <c r="B119" s="27"/>
      <c r="C119" s="3"/>
      <c r="D119" s="2"/>
      <c r="E119" s="6"/>
      <c r="F119" s="21"/>
      <c r="G119" s="3"/>
      <c r="H119" s="3" t="s">
        <v>182</v>
      </c>
      <c r="I119" s="54">
        <v>3.5392119999999999E-2</v>
      </c>
    </row>
    <row r="120" spans="1:9" ht="14.25" customHeight="1" x14ac:dyDescent="0.35">
      <c r="A120" s="14">
        <v>117</v>
      </c>
      <c r="B120" s="27"/>
      <c r="C120" s="3"/>
      <c r="D120" s="2"/>
      <c r="E120" s="6"/>
      <c r="F120" s="21"/>
      <c r="G120" s="3"/>
      <c r="H120" s="3" t="s">
        <v>183</v>
      </c>
      <c r="I120" s="54">
        <v>3.4957346E-2</v>
      </c>
    </row>
    <row r="121" spans="1:9" ht="14.25" customHeight="1" x14ac:dyDescent="0.35">
      <c r="A121" s="14">
        <v>118</v>
      </c>
      <c r="B121" s="27"/>
      <c r="C121" s="3"/>
      <c r="D121" s="2"/>
      <c r="E121" s="6"/>
      <c r="F121" s="21"/>
      <c r="G121" s="3"/>
      <c r="H121" s="3" t="s">
        <v>184</v>
      </c>
      <c r="I121" s="54">
        <v>3.4841563999999998E-2</v>
      </c>
    </row>
    <row r="122" spans="1:9" ht="14.25" customHeight="1" x14ac:dyDescent="0.35">
      <c r="A122" s="14">
        <v>119</v>
      </c>
      <c r="B122" s="27"/>
      <c r="C122" s="3"/>
      <c r="D122" s="2"/>
      <c r="E122" s="6"/>
      <c r="F122" s="21"/>
      <c r="G122" s="3"/>
      <c r="H122" s="3" t="s">
        <v>185</v>
      </c>
      <c r="I122" s="54">
        <v>3.4553852000000003E-2</v>
      </c>
    </row>
    <row r="123" spans="1:9" ht="14.25" customHeight="1" x14ac:dyDescent="0.35">
      <c r="A123" s="14">
        <v>120</v>
      </c>
      <c r="B123" s="27"/>
      <c r="C123" s="3"/>
      <c r="D123" s="2"/>
      <c r="E123" s="6"/>
      <c r="F123" s="21"/>
      <c r="G123" s="3"/>
      <c r="H123" s="3" t="s">
        <v>186</v>
      </c>
      <c r="I123" s="54">
        <v>3.3646269999999999E-2</v>
      </c>
    </row>
    <row r="124" spans="1:9" ht="14.25" customHeight="1" x14ac:dyDescent="0.35">
      <c r="A124" s="14">
        <v>121</v>
      </c>
      <c r="B124" s="27"/>
      <c r="C124" s="3"/>
      <c r="D124" s="2"/>
      <c r="E124" s="6"/>
      <c r="F124" s="21"/>
      <c r="G124" s="3"/>
      <c r="H124" s="4" t="s">
        <v>66</v>
      </c>
      <c r="I124" s="54">
        <v>3.3642249999999999E-2</v>
      </c>
    </row>
    <row r="125" spans="1:9" ht="14.25" customHeight="1" x14ac:dyDescent="0.35">
      <c r="A125" s="14">
        <v>122</v>
      </c>
      <c r="B125" s="27"/>
      <c r="C125" s="3"/>
      <c r="D125" s="2"/>
      <c r="E125" s="6"/>
      <c r="F125" s="21"/>
      <c r="G125" s="3"/>
      <c r="H125" s="3" t="s">
        <v>187</v>
      </c>
      <c r="I125" s="54">
        <v>3.3422519999999997E-2</v>
      </c>
    </row>
    <row r="126" spans="1:9" ht="14.25" customHeight="1" x14ac:dyDescent="0.35">
      <c r="A126" s="14">
        <v>123</v>
      </c>
      <c r="B126" s="27"/>
      <c r="C126" s="3"/>
      <c r="D126" s="2"/>
      <c r="E126" s="6"/>
      <c r="F126" s="21"/>
      <c r="G126" s="3"/>
      <c r="H126" s="3" t="s">
        <v>188</v>
      </c>
      <c r="I126" s="54">
        <v>3.3259388000000001E-2</v>
      </c>
    </row>
    <row r="127" spans="1:9" ht="14.25" customHeight="1" x14ac:dyDescent="0.35">
      <c r="A127" s="14">
        <v>124</v>
      </c>
      <c r="B127" s="27"/>
      <c r="C127" s="3"/>
      <c r="D127" s="2"/>
      <c r="E127" s="6"/>
      <c r="F127" s="21"/>
      <c r="G127" s="3"/>
      <c r="H127" s="3" t="s">
        <v>189</v>
      </c>
      <c r="I127" s="54">
        <v>3.3256757999999997E-2</v>
      </c>
    </row>
    <row r="128" spans="1:9" ht="14.25" customHeight="1" x14ac:dyDescent="0.35">
      <c r="A128" s="14">
        <v>125</v>
      </c>
      <c r="B128" s="27"/>
      <c r="C128" s="3"/>
      <c r="D128" s="2"/>
      <c r="E128" s="6"/>
      <c r="F128" s="21"/>
      <c r="G128" s="3"/>
      <c r="H128" s="3" t="s">
        <v>190</v>
      </c>
      <c r="I128" s="54">
        <v>3.3091549999999997E-2</v>
      </c>
    </row>
    <row r="129" spans="1:9" ht="14.25" customHeight="1" x14ac:dyDescent="0.35">
      <c r="A129" s="14">
        <v>126</v>
      </c>
      <c r="B129" s="27"/>
      <c r="C129" s="3"/>
      <c r="D129" s="2"/>
      <c r="E129" s="6"/>
      <c r="F129" s="21"/>
      <c r="G129" s="3"/>
      <c r="H129" s="3" t="s">
        <v>191</v>
      </c>
      <c r="I129" s="54">
        <v>3.3077570000000001E-2</v>
      </c>
    </row>
    <row r="130" spans="1:9" ht="14.25" customHeight="1" x14ac:dyDescent="0.35">
      <c r="A130" s="14">
        <v>127</v>
      </c>
      <c r="B130" s="27"/>
      <c r="C130" s="3"/>
      <c r="D130" s="2"/>
      <c r="E130" s="6"/>
      <c r="F130" s="21"/>
      <c r="G130" s="3"/>
      <c r="H130" s="3" t="s">
        <v>192</v>
      </c>
      <c r="I130" s="54">
        <v>3.2962587000000002E-2</v>
      </c>
    </row>
    <row r="131" spans="1:9" ht="14.25" customHeight="1" x14ac:dyDescent="0.35">
      <c r="A131" s="14">
        <v>128</v>
      </c>
      <c r="B131" s="27"/>
      <c r="C131" s="3"/>
      <c r="D131" s="2"/>
      <c r="E131" s="6"/>
      <c r="F131" s="21"/>
      <c r="G131" s="3"/>
      <c r="H131" s="3" t="s">
        <v>100</v>
      </c>
      <c r="I131" s="54">
        <v>3.2733264999999998E-2</v>
      </c>
    </row>
    <row r="132" spans="1:9" ht="14.25" customHeight="1" x14ac:dyDescent="0.35">
      <c r="A132" s="14">
        <v>129</v>
      </c>
      <c r="B132" s="27"/>
      <c r="C132" s="3"/>
      <c r="D132" s="2"/>
      <c r="E132" s="6"/>
      <c r="F132" s="21"/>
      <c r="G132" s="3"/>
      <c r="H132" s="3" t="s">
        <v>193</v>
      </c>
      <c r="I132" s="54">
        <v>3.2576202999999998E-2</v>
      </c>
    </row>
    <row r="133" spans="1:9" ht="14.25" customHeight="1" x14ac:dyDescent="0.35">
      <c r="A133" s="14">
        <v>130</v>
      </c>
      <c r="B133" s="27"/>
      <c r="C133" s="3"/>
      <c r="D133" s="2"/>
      <c r="E133" s="6"/>
      <c r="F133" s="21"/>
      <c r="G133" s="3"/>
      <c r="H133" s="3" t="s">
        <v>194</v>
      </c>
      <c r="I133" s="54">
        <v>3.2467524999999997E-2</v>
      </c>
    </row>
    <row r="134" spans="1:9" ht="14.25" customHeight="1" x14ac:dyDescent="0.35">
      <c r="A134" s="14">
        <v>131</v>
      </c>
      <c r="B134" s="27"/>
      <c r="C134" s="3"/>
      <c r="D134" s="2"/>
      <c r="E134" s="6"/>
      <c r="F134" s="21"/>
      <c r="G134" s="3"/>
      <c r="H134" s="3" t="s">
        <v>195</v>
      </c>
      <c r="I134" s="54">
        <v>3.2393336000000002E-2</v>
      </c>
    </row>
    <row r="135" spans="1:9" ht="14.25" customHeight="1" x14ac:dyDescent="0.35">
      <c r="A135" s="14">
        <v>132</v>
      </c>
      <c r="B135" s="27"/>
      <c r="C135" s="3"/>
      <c r="D135" s="2"/>
      <c r="E135" s="6"/>
      <c r="F135" s="21"/>
      <c r="G135" s="3"/>
      <c r="H135" s="3" t="s">
        <v>196</v>
      </c>
      <c r="I135" s="54">
        <v>3.1673420000000001E-2</v>
      </c>
    </row>
    <row r="136" spans="1:9" ht="14.25" customHeight="1" x14ac:dyDescent="0.35">
      <c r="A136" s="14">
        <v>133</v>
      </c>
      <c r="B136" s="27"/>
      <c r="C136" s="3"/>
      <c r="D136" s="2"/>
      <c r="E136" s="6"/>
      <c r="F136" s="21"/>
      <c r="G136" s="3"/>
      <c r="H136" s="3" t="s">
        <v>197</v>
      </c>
      <c r="I136" s="54">
        <v>3.1469654E-2</v>
      </c>
    </row>
    <row r="137" spans="1:9" ht="14.25" customHeight="1" x14ac:dyDescent="0.35">
      <c r="A137" s="14">
        <v>134</v>
      </c>
      <c r="B137" s="27"/>
      <c r="C137" s="3"/>
      <c r="D137" s="2"/>
      <c r="E137" s="6"/>
      <c r="F137" s="21"/>
      <c r="G137" s="3"/>
      <c r="H137" s="3" t="s">
        <v>198</v>
      </c>
      <c r="I137" s="54">
        <v>3.121519E-2</v>
      </c>
    </row>
    <row r="138" spans="1:9" ht="14.25" customHeight="1" x14ac:dyDescent="0.35">
      <c r="A138" s="14">
        <v>135</v>
      </c>
      <c r="B138" s="27"/>
      <c r="C138" s="3"/>
      <c r="D138" s="2"/>
      <c r="E138" s="6"/>
      <c r="F138" s="21"/>
      <c r="G138" s="3"/>
      <c r="H138" s="3" t="s">
        <v>199</v>
      </c>
      <c r="I138" s="54">
        <v>3.1065986E-2</v>
      </c>
    </row>
    <row r="139" spans="1:9" ht="14.25" customHeight="1" x14ac:dyDescent="0.35">
      <c r="A139" s="14">
        <v>136</v>
      </c>
      <c r="B139" s="27"/>
      <c r="C139" s="3"/>
      <c r="D139" s="2"/>
      <c r="E139" s="6"/>
      <c r="F139" s="21"/>
      <c r="G139" s="3"/>
      <c r="H139" s="3" t="s">
        <v>200</v>
      </c>
      <c r="I139" s="54">
        <v>3.0754193999999999E-2</v>
      </c>
    </row>
    <row r="140" spans="1:9" ht="14.25" customHeight="1" x14ac:dyDescent="0.35">
      <c r="A140" s="14">
        <v>137</v>
      </c>
      <c r="B140" s="27"/>
      <c r="C140" s="3"/>
      <c r="D140" s="2"/>
      <c r="E140" s="6"/>
      <c r="F140" s="21"/>
      <c r="G140" s="3"/>
      <c r="H140" s="3" t="s">
        <v>201</v>
      </c>
      <c r="I140" s="54">
        <v>2.9981290000000001E-2</v>
      </c>
    </row>
    <row r="141" spans="1:9" ht="14.25" customHeight="1" x14ac:dyDescent="0.35">
      <c r="A141" s="14">
        <v>138</v>
      </c>
      <c r="B141" s="27"/>
      <c r="C141" s="3"/>
      <c r="D141" s="2"/>
      <c r="E141" s="6"/>
      <c r="F141" s="21"/>
      <c r="G141" s="3"/>
      <c r="H141" s="3" t="s">
        <v>202</v>
      </c>
      <c r="I141" s="54">
        <v>2.9945279000000002E-2</v>
      </c>
    </row>
    <row r="142" spans="1:9" ht="14.25" customHeight="1" x14ac:dyDescent="0.35">
      <c r="A142" s="14">
        <v>139</v>
      </c>
      <c r="B142" s="27"/>
      <c r="C142" s="3"/>
      <c r="D142" s="2"/>
      <c r="E142" s="6"/>
      <c r="F142" s="21"/>
      <c r="G142" s="3"/>
      <c r="H142" s="3" t="s">
        <v>203</v>
      </c>
      <c r="I142" s="54">
        <v>2.9850379E-2</v>
      </c>
    </row>
    <row r="143" spans="1:9" ht="14.25" customHeight="1" x14ac:dyDescent="0.35">
      <c r="A143" s="14">
        <v>140</v>
      </c>
      <c r="B143" s="27"/>
      <c r="C143" s="3"/>
      <c r="D143" s="2"/>
      <c r="E143" s="6"/>
      <c r="F143" s="21"/>
      <c r="G143" s="3"/>
      <c r="H143" s="3" t="s">
        <v>204</v>
      </c>
      <c r="I143" s="54">
        <v>2.9839968000000001E-2</v>
      </c>
    </row>
    <row r="144" spans="1:9" ht="14.25" customHeight="1" x14ac:dyDescent="0.35">
      <c r="A144" s="14">
        <v>141</v>
      </c>
      <c r="B144" s="27"/>
      <c r="C144" s="3"/>
      <c r="D144" s="2"/>
      <c r="E144" s="6"/>
      <c r="F144" s="21"/>
      <c r="G144" s="3"/>
      <c r="H144" s="3" t="s">
        <v>205</v>
      </c>
      <c r="I144" s="54">
        <v>2.9754413E-2</v>
      </c>
    </row>
    <row r="145" spans="1:9" ht="14.25" customHeight="1" x14ac:dyDescent="0.35">
      <c r="A145" s="14">
        <v>142</v>
      </c>
      <c r="B145" s="27"/>
      <c r="C145" s="3"/>
      <c r="D145" s="2"/>
      <c r="E145" s="6"/>
      <c r="F145" s="21"/>
      <c r="G145" s="3"/>
      <c r="H145" s="3" t="s">
        <v>206</v>
      </c>
      <c r="I145" s="54">
        <v>2.9725020000000001E-2</v>
      </c>
    </row>
    <row r="146" spans="1:9" ht="14.25" customHeight="1" x14ac:dyDescent="0.35">
      <c r="A146" s="14">
        <v>143</v>
      </c>
      <c r="B146" s="27"/>
      <c r="C146" s="3"/>
      <c r="D146" s="2"/>
      <c r="E146" s="6"/>
      <c r="F146" s="21"/>
      <c r="G146" s="3"/>
      <c r="H146" s="3" t="s">
        <v>207</v>
      </c>
      <c r="I146" s="54">
        <v>2.9691821E-2</v>
      </c>
    </row>
    <row r="147" spans="1:9" ht="14.25" customHeight="1" x14ac:dyDescent="0.35">
      <c r="A147" s="14">
        <v>144</v>
      </c>
      <c r="B147" s="27"/>
      <c r="C147" s="3"/>
      <c r="D147" s="2"/>
      <c r="E147" s="6"/>
      <c r="F147" s="21"/>
      <c r="G147" s="3"/>
      <c r="H147" s="3" t="s">
        <v>208</v>
      </c>
      <c r="I147" s="54">
        <v>2.9588570000000002E-2</v>
      </c>
    </row>
    <row r="148" spans="1:9" ht="14.25" customHeight="1" x14ac:dyDescent="0.35">
      <c r="A148" s="14">
        <v>145</v>
      </c>
      <c r="B148" s="27"/>
      <c r="C148" s="3"/>
      <c r="D148" s="2"/>
      <c r="E148" s="6"/>
      <c r="F148" s="21"/>
      <c r="G148" s="3"/>
      <c r="H148" s="3" t="s">
        <v>209</v>
      </c>
      <c r="I148" s="54">
        <v>2.9524927999999999E-2</v>
      </c>
    </row>
    <row r="149" spans="1:9" ht="14.25" customHeight="1" x14ac:dyDescent="0.35">
      <c r="A149" s="14">
        <v>146</v>
      </c>
      <c r="B149" s="27"/>
      <c r="C149" s="3"/>
      <c r="D149" s="2"/>
      <c r="E149" s="6"/>
      <c r="F149" s="21"/>
      <c r="G149" s="3"/>
      <c r="H149" s="5" t="s">
        <v>210</v>
      </c>
      <c r="I149" s="54">
        <v>2.9364590999999999E-2</v>
      </c>
    </row>
    <row r="150" spans="1:9" ht="14.25" customHeight="1" x14ac:dyDescent="0.35">
      <c r="A150" s="14">
        <v>147</v>
      </c>
      <c r="B150" s="27"/>
      <c r="C150" s="3"/>
      <c r="D150" s="2"/>
      <c r="E150" s="6"/>
      <c r="F150" s="21"/>
      <c r="G150" s="3"/>
      <c r="H150" s="3" t="s">
        <v>211</v>
      </c>
      <c r="I150" s="54">
        <v>2.9261560999999998E-2</v>
      </c>
    </row>
    <row r="151" spans="1:9" ht="14.25" customHeight="1" x14ac:dyDescent="0.35">
      <c r="A151" s="14">
        <v>148</v>
      </c>
      <c r="B151" s="27"/>
      <c r="C151" s="3"/>
      <c r="D151" s="2"/>
      <c r="E151" s="6"/>
      <c r="F151" s="21"/>
      <c r="G151" s="3"/>
      <c r="H151" s="3" t="s">
        <v>212</v>
      </c>
      <c r="I151" s="54">
        <v>2.9171099999999998E-2</v>
      </c>
    </row>
    <row r="152" spans="1:9" ht="14.25" customHeight="1" x14ac:dyDescent="0.35">
      <c r="A152" s="14">
        <v>149</v>
      </c>
      <c r="B152" s="27"/>
      <c r="C152" s="3"/>
      <c r="D152" s="2"/>
      <c r="E152" s="6"/>
      <c r="F152" s="21"/>
      <c r="G152" s="3"/>
      <c r="H152" s="3" t="s">
        <v>213</v>
      </c>
      <c r="I152" s="54">
        <v>2.8873032E-2</v>
      </c>
    </row>
    <row r="153" spans="1:9" ht="14.25" customHeight="1" x14ac:dyDescent="0.35">
      <c r="A153" s="14">
        <v>150</v>
      </c>
      <c r="B153" s="27"/>
      <c r="C153" s="3"/>
      <c r="D153" s="2"/>
      <c r="E153" s="6"/>
      <c r="F153" s="21"/>
      <c r="G153" s="3"/>
      <c r="H153" s="3" t="s">
        <v>214</v>
      </c>
      <c r="I153" s="54">
        <v>2.849291E-2</v>
      </c>
    </row>
    <row r="154" spans="1:9" ht="14.25" customHeight="1" x14ac:dyDescent="0.35">
      <c r="A154" s="14">
        <v>151</v>
      </c>
      <c r="B154" s="27"/>
      <c r="C154" s="3"/>
      <c r="D154" s="2"/>
      <c r="E154" s="6"/>
      <c r="F154" s="21"/>
      <c r="G154" s="3"/>
      <c r="H154" s="3" t="s">
        <v>215</v>
      </c>
      <c r="I154" s="54">
        <v>2.8319225E-2</v>
      </c>
    </row>
    <row r="155" spans="1:9" ht="14.25" customHeight="1" x14ac:dyDescent="0.35">
      <c r="A155" s="14">
        <v>152</v>
      </c>
      <c r="B155" s="27"/>
      <c r="C155" s="3"/>
      <c r="D155" s="2"/>
      <c r="E155" s="6"/>
      <c r="F155" s="21"/>
      <c r="G155" s="3"/>
      <c r="H155" s="3" t="s">
        <v>216</v>
      </c>
      <c r="I155" s="54">
        <v>2.8127557000000001E-2</v>
      </c>
    </row>
    <row r="156" spans="1:9" ht="14.25" customHeight="1" x14ac:dyDescent="0.35">
      <c r="A156" s="14">
        <v>153</v>
      </c>
      <c r="B156" s="27"/>
      <c r="C156" s="3"/>
      <c r="D156" s="2"/>
      <c r="E156" s="6"/>
      <c r="F156" s="21"/>
      <c r="G156" s="3"/>
      <c r="H156" s="3" t="s">
        <v>217</v>
      </c>
      <c r="I156" s="54">
        <v>2.8008862999999998E-2</v>
      </c>
    </row>
    <row r="157" spans="1:9" ht="14.25" customHeight="1" x14ac:dyDescent="0.35">
      <c r="A157" s="14">
        <v>154</v>
      </c>
      <c r="B157" s="27"/>
      <c r="C157" s="3"/>
      <c r="D157" s="2"/>
      <c r="E157" s="6"/>
      <c r="F157" s="21"/>
      <c r="G157" s="3"/>
      <c r="H157" s="3" t="s">
        <v>218</v>
      </c>
      <c r="I157" s="54">
        <v>2.7802952999999998E-2</v>
      </c>
    </row>
    <row r="158" spans="1:9" ht="14.25" customHeight="1" x14ac:dyDescent="0.35">
      <c r="A158" s="14">
        <v>155</v>
      </c>
      <c r="B158" s="27"/>
      <c r="C158" s="3"/>
      <c r="D158" s="2"/>
      <c r="E158" s="6"/>
      <c r="F158" s="21"/>
      <c r="G158" s="3"/>
      <c r="H158" s="3" t="s">
        <v>131</v>
      </c>
      <c r="I158" s="54">
        <v>2.7493283E-2</v>
      </c>
    </row>
    <row r="159" spans="1:9" ht="14.25" customHeight="1" x14ac:dyDescent="0.35">
      <c r="A159" s="14">
        <v>156</v>
      </c>
      <c r="B159" s="27"/>
      <c r="C159" s="3"/>
      <c r="D159" s="2"/>
      <c r="E159" s="6"/>
      <c r="F159" s="21"/>
      <c r="G159" s="3"/>
      <c r="H159" s="3" t="s">
        <v>133</v>
      </c>
      <c r="I159" s="54">
        <v>2.7426617E-2</v>
      </c>
    </row>
    <row r="160" spans="1:9" ht="14.25" customHeight="1" x14ac:dyDescent="0.35">
      <c r="A160" s="14">
        <v>157</v>
      </c>
      <c r="B160" s="27"/>
      <c r="C160" s="3"/>
      <c r="D160" s="2"/>
      <c r="E160" s="6"/>
      <c r="F160" s="21"/>
      <c r="G160" s="3"/>
      <c r="H160" s="3" t="s">
        <v>219</v>
      </c>
      <c r="I160" s="54">
        <v>2.7091161999999998E-2</v>
      </c>
    </row>
    <row r="161" spans="1:9" ht="14.25" customHeight="1" x14ac:dyDescent="0.35">
      <c r="A161" s="14">
        <v>158</v>
      </c>
      <c r="B161" s="27"/>
      <c r="C161" s="3"/>
      <c r="D161" s="2"/>
      <c r="E161" s="6"/>
      <c r="F161" s="21"/>
      <c r="G161" s="3"/>
      <c r="H161" s="3" t="s">
        <v>220</v>
      </c>
      <c r="I161" s="54">
        <v>2.707008E-2</v>
      </c>
    </row>
    <row r="162" spans="1:9" ht="14.25" customHeight="1" x14ac:dyDescent="0.35">
      <c r="A162" s="14">
        <v>159</v>
      </c>
      <c r="B162" s="27"/>
      <c r="C162" s="3"/>
      <c r="D162" s="2"/>
      <c r="E162" s="6"/>
      <c r="F162" s="21"/>
      <c r="G162" s="3"/>
      <c r="H162" s="3" t="s">
        <v>221</v>
      </c>
      <c r="I162" s="54">
        <v>2.6990399000000002E-2</v>
      </c>
    </row>
    <row r="163" spans="1:9" ht="14.25" customHeight="1" x14ac:dyDescent="0.35">
      <c r="A163" s="14">
        <v>160</v>
      </c>
      <c r="B163" s="27"/>
      <c r="C163" s="3"/>
      <c r="D163" s="2"/>
      <c r="E163" s="6"/>
      <c r="F163" s="21"/>
      <c r="G163" s="3"/>
      <c r="H163" s="5" t="s">
        <v>222</v>
      </c>
      <c r="I163" s="54">
        <v>2.6953049E-2</v>
      </c>
    </row>
    <row r="164" spans="1:9" ht="14.25" customHeight="1" x14ac:dyDescent="0.35">
      <c r="A164" s="14">
        <v>161</v>
      </c>
      <c r="B164" s="27"/>
      <c r="C164" s="3"/>
      <c r="D164" s="2"/>
      <c r="E164" s="6"/>
      <c r="F164" s="21"/>
      <c r="G164" s="3"/>
      <c r="H164" s="3" t="s">
        <v>223</v>
      </c>
      <c r="I164" s="54">
        <v>2.6937664E-2</v>
      </c>
    </row>
    <row r="165" spans="1:9" ht="14.25" customHeight="1" x14ac:dyDescent="0.35">
      <c r="A165" s="14">
        <v>162</v>
      </c>
      <c r="B165" s="27"/>
      <c r="C165" s="3"/>
      <c r="D165" s="2"/>
      <c r="E165" s="6"/>
      <c r="F165" s="21"/>
      <c r="G165" s="3"/>
      <c r="H165" s="3" t="s">
        <v>224</v>
      </c>
      <c r="I165" s="54">
        <v>2.6840105999999999E-2</v>
      </c>
    </row>
    <row r="166" spans="1:9" ht="14.25" customHeight="1" x14ac:dyDescent="0.35">
      <c r="A166" s="14">
        <v>163</v>
      </c>
      <c r="B166" s="27"/>
      <c r="C166" s="3"/>
      <c r="D166" s="2"/>
      <c r="E166" s="6"/>
      <c r="F166" s="21"/>
      <c r="G166" s="3"/>
      <c r="H166" s="3" t="s">
        <v>225</v>
      </c>
      <c r="I166" s="54">
        <v>2.6829249999999999E-2</v>
      </c>
    </row>
    <row r="167" spans="1:9" ht="14.25" customHeight="1" x14ac:dyDescent="0.35">
      <c r="A167" s="14">
        <v>164</v>
      </c>
      <c r="B167" s="27"/>
      <c r="C167" s="3"/>
      <c r="D167" s="2"/>
      <c r="E167" s="6"/>
      <c r="F167" s="21"/>
      <c r="G167" s="3"/>
      <c r="H167" s="3" t="s">
        <v>226</v>
      </c>
      <c r="I167" s="54">
        <v>2.6424264999999999E-2</v>
      </c>
    </row>
    <row r="168" spans="1:9" ht="14.25" customHeight="1" x14ac:dyDescent="0.35">
      <c r="A168" s="14">
        <v>165</v>
      </c>
      <c r="B168" s="27"/>
      <c r="C168" s="3"/>
      <c r="D168" s="2"/>
      <c r="E168" s="6"/>
      <c r="F168" s="21"/>
      <c r="G168" s="3"/>
      <c r="H168" s="3" t="s">
        <v>227</v>
      </c>
      <c r="I168" s="54">
        <v>2.6406094000000001E-2</v>
      </c>
    </row>
    <row r="169" spans="1:9" ht="14.25" customHeight="1" x14ac:dyDescent="0.35">
      <c r="A169" s="14">
        <v>166</v>
      </c>
      <c r="B169" s="27"/>
      <c r="C169" s="3"/>
      <c r="D169" s="2"/>
      <c r="E169" s="6"/>
      <c r="F169" s="21"/>
      <c r="G169" s="3"/>
      <c r="H169" s="3" t="s">
        <v>228</v>
      </c>
      <c r="I169" s="54">
        <v>2.6325397E-2</v>
      </c>
    </row>
    <row r="170" spans="1:9" ht="14.25" customHeight="1" x14ac:dyDescent="0.35">
      <c r="A170" s="14">
        <v>167</v>
      </c>
      <c r="B170" s="27"/>
      <c r="C170" s="3"/>
      <c r="D170" s="2"/>
      <c r="E170" s="6"/>
      <c r="F170" s="21"/>
      <c r="G170" s="3"/>
      <c r="H170" s="3" t="s">
        <v>229</v>
      </c>
      <c r="I170" s="54">
        <v>2.6286305999999999E-2</v>
      </c>
    </row>
    <row r="171" spans="1:9" ht="14.25" customHeight="1" x14ac:dyDescent="0.35">
      <c r="A171" s="14">
        <v>168</v>
      </c>
      <c r="B171" s="27"/>
      <c r="C171" s="3"/>
      <c r="D171" s="2"/>
      <c r="E171" s="6"/>
      <c r="F171" s="21"/>
      <c r="G171" s="3"/>
      <c r="H171" s="3" t="s">
        <v>230</v>
      </c>
      <c r="I171" s="54">
        <v>2.6246788E-2</v>
      </c>
    </row>
    <row r="172" spans="1:9" ht="14.25" customHeight="1" x14ac:dyDescent="0.35">
      <c r="A172" s="14">
        <v>169</v>
      </c>
      <c r="B172" s="27"/>
      <c r="C172" s="3"/>
      <c r="D172" s="2"/>
      <c r="E172" s="6"/>
      <c r="F172" s="21"/>
      <c r="G172" s="3"/>
      <c r="H172" s="3" t="s">
        <v>231</v>
      </c>
      <c r="I172" s="54">
        <v>2.5793358999999998E-2</v>
      </c>
    </row>
    <row r="173" spans="1:9" ht="14.25" customHeight="1" x14ac:dyDescent="0.35">
      <c r="A173" s="14">
        <v>170</v>
      </c>
      <c r="B173" s="27"/>
      <c r="C173" s="3"/>
      <c r="D173" s="2"/>
      <c r="E173" s="6"/>
      <c r="F173" s="21"/>
      <c r="G173" s="3"/>
      <c r="H173" s="3" t="s">
        <v>232</v>
      </c>
      <c r="I173" s="54">
        <v>2.5734310999999999E-2</v>
      </c>
    </row>
    <row r="174" spans="1:9" ht="14.25" customHeight="1" x14ac:dyDescent="0.35">
      <c r="A174" s="14">
        <v>171</v>
      </c>
      <c r="B174" s="27"/>
      <c r="C174" s="3"/>
      <c r="D174" s="2"/>
      <c r="E174" s="6"/>
      <c r="F174" s="21"/>
      <c r="G174" s="3"/>
      <c r="H174" s="3" t="s">
        <v>233</v>
      </c>
      <c r="I174" s="54">
        <v>2.5557704000000001E-2</v>
      </c>
    </row>
    <row r="175" spans="1:9" ht="14.25" customHeight="1" x14ac:dyDescent="0.35">
      <c r="A175" s="14">
        <v>172</v>
      </c>
      <c r="B175" s="27"/>
      <c r="C175" s="3"/>
      <c r="D175" s="2"/>
      <c r="E175" s="6"/>
      <c r="F175" s="21"/>
      <c r="G175" s="3"/>
      <c r="H175" s="3" t="s">
        <v>234</v>
      </c>
      <c r="I175" s="54">
        <v>2.5520676999999999E-2</v>
      </c>
    </row>
    <row r="176" spans="1:9" ht="14.25" customHeight="1" x14ac:dyDescent="0.35">
      <c r="A176" s="14">
        <v>173</v>
      </c>
      <c r="B176" s="27"/>
      <c r="C176" s="3"/>
      <c r="D176" s="2"/>
      <c r="E176" s="6"/>
      <c r="F176" s="21"/>
      <c r="G176" s="3"/>
      <c r="H176" s="3" t="s">
        <v>235</v>
      </c>
      <c r="I176" s="54">
        <v>2.5407465000000001E-2</v>
      </c>
    </row>
    <row r="177" spans="1:9" ht="14.25" customHeight="1" x14ac:dyDescent="0.35">
      <c r="A177" s="14">
        <v>174</v>
      </c>
      <c r="B177" s="27"/>
      <c r="C177" s="3"/>
      <c r="D177" s="2"/>
      <c r="E177" s="6"/>
      <c r="F177" s="21"/>
      <c r="G177" s="3"/>
      <c r="H177" s="3" t="s">
        <v>236</v>
      </c>
      <c r="I177" s="54">
        <v>2.5279566999999999E-2</v>
      </c>
    </row>
    <row r="178" spans="1:9" ht="14.25" customHeight="1" thickBot="1" x14ac:dyDescent="0.4">
      <c r="A178" s="15">
        <v>175</v>
      </c>
      <c r="B178" s="28"/>
      <c r="C178" s="8"/>
      <c r="D178" s="9"/>
      <c r="E178" s="10"/>
      <c r="F178" s="22"/>
      <c r="G178" s="8"/>
      <c r="H178" s="8" t="s">
        <v>237</v>
      </c>
      <c r="I178" s="55">
        <v>2.500979E-2</v>
      </c>
    </row>
    <row r="179" spans="1:9" ht="14.25" customHeight="1" x14ac:dyDescent="0.35">
      <c r="F179" s="1"/>
      <c r="G179" s="1"/>
    </row>
    <row r="180" spans="1:9" ht="14.25" customHeight="1" x14ac:dyDescent="0.35">
      <c r="F180" s="1"/>
      <c r="G180" s="1"/>
    </row>
    <row r="181" spans="1:9" ht="14.25" customHeight="1" x14ac:dyDescent="0.35">
      <c r="F181" s="1"/>
      <c r="G181" s="1"/>
    </row>
    <row r="182" spans="1:9" ht="14.25" customHeight="1" x14ac:dyDescent="0.35">
      <c r="F182" s="1"/>
      <c r="G182" s="1"/>
    </row>
    <row r="183" spans="1:9" ht="14.25" customHeight="1" x14ac:dyDescent="0.35">
      <c r="F183" s="1"/>
      <c r="G183" s="1"/>
    </row>
    <row r="184" spans="1:9" ht="14.25" customHeight="1" x14ac:dyDescent="0.35">
      <c r="F184" s="1"/>
      <c r="G184" s="1"/>
    </row>
    <row r="185" spans="1:9" ht="14.25" customHeight="1" x14ac:dyDescent="0.35">
      <c r="F185" s="1"/>
      <c r="G185" s="1"/>
    </row>
    <row r="186" spans="1:9" ht="14.25" customHeight="1" x14ac:dyDescent="0.35">
      <c r="F186" s="1"/>
      <c r="G186" s="1"/>
    </row>
    <row r="187" spans="1:9" ht="14.25" customHeight="1" x14ac:dyDescent="0.35">
      <c r="F187" s="1"/>
      <c r="G187" s="1"/>
    </row>
    <row r="188" spans="1:9" ht="14.25" customHeight="1" x14ac:dyDescent="0.35">
      <c r="F188" s="1"/>
      <c r="G188" s="1"/>
    </row>
    <row r="189" spans="1:9" ht="14.25" customHeight="1" x14ac:dyDescent="0.35">
      <c r="F189" s="1"/>
      <c r="G189" s="1"/>
    </row>
    <row r="190" spans="1:9" ht="14.25" customHeight="1" x14ac:dyDescent="0.35">
      <c r="F190" s="1"/>
      <c r="G190" s="1"/>
    </row>
    <row r="191" spans="1:9" ht="14.25" customHeight="1" x14ac:dyDescent="0.35">
      <c r="F191" s="1"/>
      <c r="G191" s="1"/>
    </row>
    <row r="192" spans="1:9" ht="14.25" customHeight="1" x14ac:dyDescent="0.35">
      <c r="F192" s="1"/>
      <c r="G192" s="1"/>
    </row>
    <row r="193" spans="6:7" ht="14.25" customHeight="1" x14ac:dyDescent="0.35">
      <c r="F193" s="1"/>
      <c r="G193" s="1"/>
    </row>
    <row r="194" spans="6:7" ht="14.25" customHeight="1" x14ac:dyDescent="0.35">
      <c r="F194" s="1"/>
      <c r="G194" s="1"/>
    </row>
    <row r="195" spans="6:7" ht="14.25" customHeight="1" x14ac:dyDescent="0.35">
      <c r="F195" s="1"/>
      <c r="G195" s="1"/>
    </row>
    <row r="196" spans="6:7" ht="14.25" customHeight="1" x14ac:dyDescent="0.35">
      <c r="F196" s="1"/>
      <c r="G196" s="1"/>
    </row>
    <row r="197" spans="6:7" ht="14.25" customHeight="1" x14ac:dyDescent="0.35">
      <c r="F197" s="1"/>
      <c r="G197" s="1"/>
    </row>
    <row r="198" spans="6:7" ht="14.25" customHeight="1" x14ac:dyDescent="0.35">
      <c r="F198" s="1"/>
      <c r="G198" s="1"/>
    </row>
    <row r="199" spans="6:7" ht="14.25" customHeight="1" x14ac:dyDescent="0.35">
      <c r="F199" s="1"/>
      <c r="G199" s="1"/>
    </row>
    <row r="200" spans="6:7" ht="14.25" customHeight="1" x14ac:dyDescent="0.35">
      <c r="F200" s="1"/>
      <c r="G200" s="1"/>
    </row>
    <row r="201" spans="6:7" ht="14.25" customHeight="1" x14ac:dyDescent="0.35">
      <c r="F201" s="1"/>
      <c r="G201" s="1"/>
    </row>
    <row r="202" spans="6:7" ht="14.25" customHeight="1" x14ac:dyDescent="0.35">
      <c r="F202" s="1"/>
      <c r="G202" s="1"/>
    </row>
    <row r="203" spans="6:7" ht="14.25" customHeight="1" x14ac:dyDescent="0.35">
      <c r="F203" s="1"/>
      <c r="G203" s="1"/>
    </row>
    <row r="204" spans="6:7" ht="14.25" customHeight="1" x14ac:dyDescent="0.35">
      <c r="F204" s="1"/>
      <c r="G204" s="1"/>
    </row>
    <row r="205" spans="6:7" ht="14.25" customHeight="1" x14ac:dyDescent="0.35">
      <c r="F205" s="1"/>
      <c r="G205" s="1"/>
    </row>
    <row r="206" spans="6:7" ht="14.25" customHeight="1" x14ac:dyDescent="0.35">
      <c r="F206" s="1"/>
      <c r="G206" s="1"/>
    </row>
    <row r="207" spans="6:7" ht="14.25" customHeight="1" x14ac:dyDescent="0.35">
      <c r="F207" s="1"/>
      <c r="G207" s="1"/>
    </row>
    <row r="208" spans="6:7" ht="14.25" customHeight="1" x14ac:dyDescent="0.35">
      <c r="F208" s="1"/>
      <c r="G208" s="1"/>
    </row>
    <row r="209" spans="6:7" ht="14.25" customHeight="1" x14ac:dyDescent="0.35">
      <c r="F209" s="1"/>
      <c r="G209" s="1"/>
    </row>
    <row r="210" spans="6:7" ht="14.25" customHeight="1" x14ac:dyDescent="0.35">
      <c r="F210" s="1"/>
      <c r="G210" s="1"/>
    </row>
    <row r="211" spans="6:7" ht="14.25" customHeight="1" x14ac:dyDescent="0.35">
      <c r="F211" s="1"/>
      <c r="G211" s="1"/>
    </row>
    <row r="212" spans="6:7" ht="14.25" customHeight="1" x14ac:dyDescent="0.35">
      <c r="F212" s="1"/>
      <c r="G212" s="1"/>
    </row>
    <row r="213" spans="6:7" ht="14.25" customHeight="1" x14ac:dyDescent="0.35">
      <c r="F213" s="1"/>
      <c r="G213" s="1"/>
    </row>
    <row r="214" spans="6:7" ht="14.25" customHeight="1" x14ac:dyDescent="0.35">
      <c r="F214" s="1"/>
      <c r="G214" s="1"/>
    </row>
    <row r="215" spans="6:7" ht="14.25" customHeight="1" x14ac:dyDescent="0.35">
      <c r="F215" s="1"/>
      <c r="G215" s="1"/>
    </row>
    <row r="216" spans="6:7" ht="14.25" customHeight="1" x14ac:dyDescent="0.35">
      <c r="F216" s="1"/>
      <c r="G216" s="1"/>
    </row>
    <row r="217" spans="6:7" ht="14.25" customHeight="1" x14ac:dyDescent="0.35">
      <c r="F217" s="1"/>
      <c r="G217" s="1"/>
    </row>
    <row r="218" spans="6:7" ht="14.25" customHeight="1" x14ac:dyDescent="0.35">
      <c r="F218" s="1"/>
      <c r="G218" s="1"/>
    </row>
    <row r="219" spans="6:7" ht="14.25" customHeight="1" x14ac:dyDescent="0.35">
      <c r="F219" s="1"/>
      <c r="G219" s="1"/>
    </row>
    <row r="220" spans="6:7" ht="14.25" customHeight="1" x14ac:dyDescent="0.35">
      <c r="F220" s="1"/>
      <c r="G220" s="1"/>
    </row>
    <row r="221" spans="6:7" ht="14.25" customHeight="1" x14ac:dyDescent="0.35">
      <c r="F221" s="1"/>
      <c r="G221" s="1"/>
    </row>
    <row r="222" spans="6:7" ht="14.25" customHeight="1" x14ac:dyDescent="0.35">
      <c r="F222" s="1"/>
      <c r="G222" s="1"/>
    </row>
    <row r="223" spans="6:7" ht="14.25" customHeight="1" x14ac:dyDescent="0.35">
      <c r="F223" s="1"/>
      <c r="G223" s="1"/>
    </row>
    <row r="224" spans="6:7" ht="14.25" customHeight="1" x14ac:dyDescent="0.35">
      <c r="F224" s="1"/>
      <c r="G224" s="1"/>
    </row>
    <row r="225" spans="6:7" ht="14.25" customHeight="1" x14ac:dyDescent="0.35">
      <c r="F225" s="1"/>
      <c r="G225" s="1"/>
    </row>
    <row r="226" spans="6:7" ht="14.25" customHeight="1" x14ac:dyDescent="0.35">
      <c r="F226" s="1"/>
      <c r="G226" s="1"/>
    </row>
    <row r="227" spans="6:7" ht="14.25" customHeight="1" x14ac:dyDescent="0.35">
      <c r="F227" s="1"/>
      <c r="G227" s="1"/>
    </row>
    <row r="228" spans="6:7" ht="14.25" customHeight="1" x14ac:dyDescent="0.35">
      <c r="F228" s="1"/>
      <c r="G228" s="1"/>
    </row>
    <row r="229" spans="6:7" ht="14.25" customHeight="1" x14ac:dyDescent="0.35">
      <c r="F229" s="1"/>
      <c r="G229" s="1"/>
    </row>
    <row r="230" spans="6:7" ht="14.25" customHeight="1" x14ac:dyDescent="0.35">
      <c r="F230" s="1"/>
      <c r="G230" s="1"/>
    </row>
    <row r="231" spans="6:7" ht="14.25" customHeight="1" x14ac:dyDescent="0.35">
      <c r="F231" s="1"/>
      <c r="G231" s="1"/>
    </row>
    <row r="232" spans="6:7" ht="14.25" customHeight="1" x14ac:dyDescent="0.35">
      <c r="F232" s="1"/>
      <c r="G232" s="1"/>
    </row>
    <row r="233" spans="6:7" ht="14.25" customHeight="1" x14ac:dyDescent="0.35">
      <c r="F233" s="1"/>
      <c r="G233" s="1"/>
    </row>
    <row r="234" spans="6:7" ht="14.25" customHeight="1" x14ac:dyDescent="0.35">
      <c r="F234" s="1"/>
      <c r="G234" s="1"/>
    </row>
    <row r="235" spans="6:7" ht="14.25" customHeight="1" x14ac:dyDescent="0.35">
      <c r="F235" s="1"/>
      <c r="G235" s="1"/>
    </row>
    <row r="236" spans="6:7" ht="14.25" customHeight="1" x14ac:dyDescent="0.35">
      <c r="F236" s="1"/>
      <c r="G236" s="1"/>
    </row>
    <row r="237" spans="6:7" ht="14.25" customHeight="1" x14ac:dyDescent="0.35">
      <c r="F237" s="1"/>
      <c r="G237" s="1"/>
    </row>
    <row r="238" spans="6:7" ht="14.25" customHeight="1" x14ac:dyDescent="0.35">
      <c r="F238" s="1"/>
      <c r="G238" s="1"/>
    </row>
    <row r="239" spans="6:7" ht="14.25" customHeight="1" x14ac:dyDescent="0.35">
      <c r="F239" s="1"/>
      <c r="G239" s="1"/>
    </row>
    <row r="240" spans="6:7" ht="14.25" customHeight="1" x14ac:dyDescent="0.35">
      <c r="F240" s="1"/>
      <c r="G240" s="1"/>
    </row>
    <row r="241" spans="6:7" ht="14.25" customHeight="1" x14ac:dyDescent="0.35">
      <c r="F241" s="1"/>
      <c r="G241" s="1"/>
    </row>
    <row r="242" spans="6:7" ht="14.25" customHeight="1" x14ac:dyDescent="0.35">
      <c r="F242" s="1"/>
      <c r="G242" s="1"/>
    </row>
    <row r="243" spans="6:7" ht="14.25" customHeight="1" x14ac:dyDescent="0.35">
      <c r="F243" s="1"/>
      <c r="G243" s="1"/>
    </row>
    <row r="244" spans="6:7" ht="14.25" customHeight="1" x14ac:dyDescent="0.35">
      <c r="F244" s="1"/>
      <c r="G244" s="1"/>
    </row>
    <row r="245" spans="6:7" ht="14.25" customHeight="1" x14ac:dyDescent="0.35">
      <c r="F245" s="1"/>
      <c r="G245" s="1"/>
    </row>
    <row r="246" spans="6:7" ht="14.25" customHeight="1" x14ac:dyDescent="0.35">
      <c r="F246" s="1"/>
      <c r="G246" s="1"/>
    </row>
    <row r="247" spans="6:7" ht="14.25" customHeight="1" x14ac:dyDescent="0.35">
      <c r="F247" s="1"/>
      <c r="G247" s="1"/>
    </row>
    <row r="248" spans="6:7" ht="14.25" customHeight="1" x14ac:dyDescent="0.35">
      <c r="F248" s="1"/>
      <c r="G248" s="1"/>
    </row>
    <row r="249" spans="6:7" ht="14.25" customHeight="1" x14ac:dyDescent="0.35">
      <c r="F249" s="1"/>
      <c r="G249" s="1"/>
    </row>
    <row r="250" spans="6:7" ht="14.25" customHeight="1" x14ac:dyDescent="0.35">
      <c r="F250" s="1"/>
      <c r="G250" s="1"/>
    </row>
    <row r="251" spans="6:7" ht="14.25" customHeight="1" x14ac:dyDescent="0.35">
      <c r="F251" s="1"/>
      <c r="G251" s="1"/>
    </row>
    <row r="252" spans="6:7" ht="14.25" customHeight="1" x14ac:dyDescent="0.35">
      <c r="F252" s="1"/>
      <c r="G252" s="1"/>
    </row>
    <row r="253" spans="6:7" ht="14.25" customHeight="1" x14ac:dyDescent="0.35">
      <c r="F253" s="1"/>
      <c r="G253" s="1"/>
    </row>
    <row r="254" spans="6:7" ht="14.25" customHeight="1" x14ac:dyDescent="0.35">
      <c r="F254" s="1"/>
      <c r="G254" s="1"/>
    </row>
    <row r="255" spans="6:7" ht="14.25" customHeight="1" x14ac:dyDescent="0.35">
      <c r="F255" s="1"/>
      <c r="G255" s="1"/>
    </row>
    <row r="256" spans="6:7" ht="14.25" customHeight="1" x14ac:dyDescent="0.35">
      <c r="F256" s="1"/>
      <c r="G256" s="1"/>
    </row>
    <row r="257" spans="6:7" ht="14.25" customHeight="1" x14ac:dyDescent="0.35">
      <c r="F257" s="1"/>
      <c r="G257" s="1"/>
    </row>
    <row r="258" spans="6:7" ht="14.25" customHeight="1" x14ac:dyDescent="0.35">
      <c r="F258" s="1"/>
      <c r="G258" s="1"/>
    </row>
    <row r="259" spans="6:7" ht="14.25" customHeight="1" x14ac:dyDescent="0.35">
      <c r="F259" s="1"/>
      <c r="G259" s="1"/>
    </row>
    <row r="260" spans="6:7" ht="14.25" customHeight="1" x14ac:dyDescent="0.35">
      <c r="F260" s="1"/>
      <c r="G260" s="1"/>
    </row>
    <row r="261" spans="6:7" ht="14.25" customHeight="1" x14ac:dyDescent="0.35">
      <c r="F261" s="1"/>
      <c r="G261" s="1"/>
    </row>
    <row r="262" spans="6:7" ht="14.25" customHeight="1" x14ac:dyDescent="0.35">
      <c r="F262" s="1"/>
      <c r="G262" s="1"/>
    </row>
    <row r="263" spans="6:7" ht="14.25" customHeight="1" x14ac:dyDescent="0.35">
      <c r="F263" s="1"/>
      <c r="G263" s="1"/>
    </row>
    <row r="264" spans="6:7" ht="14.25" customHeight="1" x14ac:dyDescent="0.35">
      <c r="F264" s="1"/>
      <c r="G264" s="1"/>
    </row>
    <row r="265" spans="6:7" ht="14.25" customHeight="1" x14ac:dyDescent="0.35">
      <c r="F265" s="1"/>
      <c r="G265" s="1"/>
    </row>
    <row r="266" spans="6:7" ht="14.25" customHeight="1" x14ac:dyDescent="0.35">
      <c r="F266" s="1"/>
      <c r="G266" s="1"/>
    </row>
    <row r="267" spans="6:7" ht="14.25" customHeight="1" x14ac:dyDescent="0.35">
      <c r="F267" s="1"/>
      <c r="G267" s="1"/>
    </row>
    <row r="268" spans="6:7" ht="14.25" customHeight="1" x14ac:dyDescent="0.35">
      <c r="F268" s="1"/>
      <c r="G268" s="1"/>
    </row>
    <row r="269" spans="6:7" ht="14.25" customHeight="1" x14ac:dyDescent="0.35">
      <c r="F269" s="1"/>
      <c r="G269" s="1"/>
    </row>
    <row r="270" spans="6:7" ht="14.25" customHeight="1" x14ac:dyDescent="0.35"/>
    <row r="271" spans="6:7" ht="14.25" customHeight="1" x14ac:dyDescent="0.35"/>
    <row r="272" spans="6:7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mergeCells count="7">
    <mergeCell ref="D2:E2"/>
    <mergeCell ref="A1:A2"/>
    <mergeCell ref="F1:I1"/>
    <mergeCell ref="B1:E1"/>
    <mergeCell ref="F2:G2"/>
    <mergeCell ref="H2:I2"/>
    <mergeCell ref="B2:C2"/>
  </mergeCells>
  <conditionalFormatting sqref="C179:C1000">
    <cfRule type="cellIs" dxfId="6" priority="5" operator="greaterThan">
      <formula>0</formula>
    </cfRule>
    <cfRule type="cellIs" dxfId="5" priority="6" operator="lessThan">
      <formula>0</formula>
    </cfRule>
  </conditionalFormatting>
  <conditionalFormatting sqref="E179:E1000">
    <cfRule type="cellIs" dxfId="4" priority="7" operator="lessThan">
      <formula>0</formula>
    </cfRule>
  </conditionalFormatting>
  <conditionalFormatting sqref="G179:G1000">
    <cfRule type="cellIs" dxfId="3" priority="1" operator="greaterThan">
      <formula>0</formula>
    </cfRule>
    <cfRule type="cellIs" dxfId="2" priority="2" operator="lessThan">
      <formula>0</formula>
    </cfRule>
  </conditionalFormatting>
  <conditionalFormatting sqref="I179:I1000">
    <cfRule type="cellIs" dxfId="1" priority="3" operator="lessThan">
      <formula>0</formula>
    </cfRule>
    <cfRule type="cellIs" dxfId="0" priority="4" operator="greaterThan">
      <formula>0</formula>
    </cfRule>
  </conditionalFormatting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berg, Bettina Katharina (STUDENTS)</cp:lastModifiedBy>
  <dcterms:created xsi:type="dcterms:W3CDTF">2015-06-05T18:17:20Z</dcterms:created>
  <dcterms:modified xsi:type="dcterms:W3CDTF">2025-03-24T14:02:40Z</dcterms:modified>
</cp:coreProperties>
</file>